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elena\Desktop\Elena\Paper 2022 home\BioRxiv SEPs\"/>
    </mc:Choice>
  </mc:AlternateContent>
  <xr:revisionPtr revIDLastSave="0" documentId="8_{E8810F57-BFC9-4023-AF87-E6604C7F20B3}" xr6:coauthVersionLast="47" xr6:coauthVersionMax="47" xr10:uidLastSave="{00000000-0000-0000-0000-000000000000}"/>
  <bookViews>
    <workbookView xWindow="-22125" yWindow="1440" windowWidth="21195" windowHeight="14055" xr2:uid="{00000000-000D-0000-FFFF-FFFF00000000}"/>
  </bookViews>
  <sheets>
    <sheet name="48 novel sORFs" sheetId="1" r:id="rId1"/>
  </sheets>
  <definedNames>
    <definedName name="_xlnm._FilterDatabase" localSheetId="0" hidden="1">'48 novel sORFs'!$A$2:$F$4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25" i="1" l="1"/>
  <c r="E224" i="1"/>
  <c r="E223" i="1"/>
  <c r="E222" i="1"/>
  <c r="E221" i="1"/>
  <c r="E220" i="1"/>
  <c r="E219" i="1"/>
  <c r="E218" i="1"/>
  <c r="E217" i="1"/>
  <c r="E216" i="1"/>
  <c r="E215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53" uniqueCount="537">
  <si>
    <t>Identifier</t>
  </si>
  <si>
    <t>sORF number</t>
  </si>
  <si>
    <t>Phyre2 best hit (confidence; coverage; identity)</t>
  </si>
  <si>
    <t>sORF length 
(nucleotides)</t>
  </si>
  <si>
    <t>Codon count</t>
  </si>
  <si>
    <t>Amino acid sequence</t>
  </si>
  <si>
    <t>37 novel sORFs identified with high confidence by Ribo-seq</t>
  </si>
  <si>
    <t>CP004140.1:2276214-2276246:-</t>
  </si>
  <si>
    <t>sORF21</t>
  </si>
  <si>
    <t>Too small</t>
  </si>
  <si>
    <t>MVGRRMGRVV</t>
  </si>
  <si>
    <t>CP004138.1:14182-14394:+</t>
  </si>
  <si>
    <t>MTSQFHAIDPRILTPSDIKSLQSLFDEEIKARRMTYDCPEAAVLAARLIELYQRGVRNNDSLREMLRAAA</t>
  </si>
  <si>
    <t>CP004138.1:835617-835808:-</t>
  </si>
  <si>
    <t>MSEDAFNMSIRKFLKEVGVTSQREIEETVRKGQIDGNKLKVRMTLTAEGTDLNHVVAGEIELP</t>
  </si>
  <si>
    <t>CP004140.1:1979592-1979648:-</t>
  </si>
  <si>
    <t>sORF3</t>
  </si>
  <si>
    <t>MTVLMLTRLPRVTRPFLA</t>
  </si>
  <si>
    <t>CP004138.1:100171-100374:-</t>
  </si>
  <si>
    <t>MPKGTVKFFNDDKGFGFITPEDGGTDVFVHVSALQHGGSLKEGDKVSYDVGQDRKTGKSKAENVSVL</t>
  </si>
  <si>
    <t>CP004138.1:707541-707597:-</t>
  </si>
  <si>
    <t>sORF22</t>
  </si>
  <si>
    <t>MRNAGSAGANIELWRIST</t>
  </si>
  <si>
    <t>CP004138.1:1189784-1189822:+</t>
  </si>
  <si>
    <t>MKKQGRQKTDDK</t>
  </si>
  <si>
    <t>CP004140.1:2545616-2545783:+</t>
  </si>
  <si>
    <t>MNNRHAQPGKSARLKPRKGGPLLGCQDARRREGENEACCISRISLRAGVSTTARS</t>
  </si>
  <si>
    <t>CP004140.1:1048709-1048780:+</t>
  </si>
  <si>
    <t>sORF1</t>
  </si>
  <si>
    <t>MSNEISDLAMDMGEVKESRQPSA</t>
  </si>
  <si>
    <t>CP004140.1:2371194-2371271:+</t>
  </si>
  <si>
    <t>sORF6</t>
  </si>
  <si>
    <t>MGLTHSLNVLMISAAFAFVAVMLFV</t>
  </si>
  <si>
    <t>CP004140.1:1726963-1727040:-</t>
  </si>
  <si>
    <t>sORF23</t>
  </si>
  <si>
    <t>MRGDGHRARDPTVTVRNRITLRSIG</t>
  </si>
  <si>
    <t>CP004140.1:3548304-3548387:-</t>
  </si>
  <si>
    <t>sORF24</t>
  </si>
  <si>
    <t>MVADWRIYSPWTLAFGTSHRHLFPAGA</t>
  </si>
  <si>
    <t>CP004138.1:65260-65403:-</t>
  </si>
  <si>
    <t>MAKGQVRGNREARKPKKEKAPVKVETSFTNQLKNAEKSSPQGGKHKG</t>
  </si>
  <si>
    <t>CP004138.1:396312-396515:-</t>
  </si>
  <si>
    <t>MATGTVKFFAQDKGFGFITPDNGGPDVFVHISALGFGGSLQDGQKVSYELGQDRKTGKSKAENVSIL</t>
  </si>
  <si>
    <t>CP004140.1:1375782-1375970:+</t>
  </si>
  <si>
    <t>MRLGPASPVGWPGEVPQRRHQWKSSNADRDPRRAARPNISPAPCAWTQPSRRRHPHGYAARP</t>
  </si>
  <si>
    <t>CP004140.1:1402413-1402499:+</t>
  </si>
  <si>
    <t>sORF25</t>
  </si>
  <si>
    <t>MADFVRDLAAFASMSLFIVSISVIALGL</t>
  </si>
  <si>
    <t>CP004139.1:66510-66602:+</t>
  </si>
  <si>
    <t>sORF27</t>
  </si>
  <si>
    <r>
      <rPr>
        <sz val="11"/>
        <color theme="1"/>
        <rFont val="Calibri"/>
        <family val="2"/>
      </rPr>
      <t>Transferase (</t>
    </r>
    <r>
      <rPr>
        <b/>
        <sz val="11"/>
        <color theme="1"/>
        <rFont val="Calibri"/>
        <family val="2"/>
      </rPr>
      <t>7.3%</t>
    </r>
    <r>
      <rPr>
        <sz val="11"/>
        <color theme="1"/>
        <rFont val="Calibri"/>
        <family val="2"/>
      </rPr>
      <t>; 43%; - )</t>
    </r>
  </si>
  <si>
    <t>MTVFRASRRTLSSVSPRSSRHSSDRTRSAG</t>
  </si>
  <si>
    <t>CP004139.1:1448744-1448833:-</t>
  </si>
  <si>
    <t>sORF26</t>
  </si>
  <si>
    <t>MDSNLVFVRLCGGTAITPSMRSASRFSRY</t>
  </si>
  <si>
    <t>CP004139.1:1510082-1510294:-</t>
  </si>
  <si>
    <t>MAGAAAPDHRLARHRDARRTLYRQHLRGDVRQAGGGRRARRPRHPAFQNSPPAVDRCTDSMAKGSGGGGA</t>
  </si>
  <si>
    <t>CP004139.1:668163-668255:-</t>
  </si>
  <si>
    <t>sORF28</t>
  </si>
  <si>
    <r>
      <rPr>
        <sz val="11"/>
        <color theme="1"/>
        <rFont val="Calibri"/>
        <family val="2"/>
      </rPr>
      <t>Photosynthesis, cytochrome b6-f complex subunit 6 (</t>
    </r>
    <r>
      <rPr>
        <b/>
        <sz val="11"/>
        <color theme="1"/>
        <rFont val="Calibri"/>
        <family val="2"/>
      </rPr>
      <t>39.5%</t>
    </r>
    <r>
      <rPr>
        <sz val="11"/>
        <color theme="1"/>
        <rFont val="Calibri"/>
        <family val="2"/>
      </rPr>
      <t>, 23%, 100%)</t>
    </r>
  </si>
  <si>
    <t>MSDTAFGFLLAAELSALLWTALLMAAFSVF</t>
  </si>
  <si>
    <t>CP004140.1:633024-633116:+</t>
  </si>
  <si>
    <t>sORF11</t>
  </si>
  <si>
    <r>
      <rPr>
        <sz val="11"/>
        <color theme="1"/>
        <rFont val="Calibri"/>
        <family val="2"/>
      </rPr>
      <t>Transcription (</t>
    </r>
    <r>
      <rPr>
        <b/>
        <sz val="11"/>
        <color theme="1"/>
        <rFont val="Calibri"/>
        <family val="2"/>
      </rPr>
      <t>17.6%</t>
    </r>
    <r>
      <rPr>
        <sz val="11"/>
        <color theme="1"/>
        <rFont val="Calibri"/>
        <family val="2"/>
      </rPr>
      <t xml:space="preserve"> ; 20% ; 83%)</t>
    </r>
  </si>
  <si>
    <t>MFEFSTAAFCGSRSHCRATVKGVIRQLRRM</t>
  </si>
  <si>
    <t>CP004140.1:1965180-1965272:+</t>
  </si>
  <si>
    <t>sORF19</t>
  </si>
  <si>
    <r>
      <rPr>
        <sz val="11"/>
        <color theme="1"/>
        <rFont val="Calibri"/>
        <family val="2"/>
      </rPr>
      <t>Ribosomal protein l5p (</t>
    </r>
    <r>
      <rPr>
        <b/>
        <sz val="11"/>
        <color theme="1"/>
        <rFont val="Calibri"/>
        <family val="2"/>
      </rPr>
      <t>12.4%</t>
    </r>
    <r>
      <rPr>
        <sz val="11"/>
        <color theme="1"/>
        <rFont val="Calibri"/>
        <family val="2"/>
      </rPr>
      <t xml:space="preserve"> ; 23% ; 71%)</t>
    </r>
  </si>
  <si>
    <t>MKMATVPVDKLRHKVSQGIGCGYPSRRCNG</t>
  </si>
  <si>
    <t>CP004139.1:1518325-1518447:+</t>
  </si>
  <si>
    <t>MSSQRQLAKHSRPGFMFQLWSAMLSVHTREAASLFRYRVR</t>
  </si>
  <si>
    <t>CP004139.1:1331314-1331487:-</t>
  </si>
  <si>
    <t>MADNPKKRGRDRELVSEQEHEVAYLMRTARVTRQKALEAIREAGPNRDKVMDYLQSK</t>
  </si>
  <si>
    <t>CP004140.1:2714161-2714328:-</t>
  </si>
  <si>
    <t>MGFPLFRTEGSSDGDRTQTRAADEMGITSGMARGDGELARQPCLPGHRTLRPRPR</t>
  </si>
  <si>
    <t>CP004139.1:649963-650109:+</t>
  </si>
  <si>
    <t>MANPIYARLQATAQRLIAKYGPGVARRWGQAPGLSPPPVRHRDGCARR</t>
  </si>
  <si>
    <t>CP004140.1:2889606-2889797:+</t>
  </si>
  <si>
    <t>MPPSRFEDAQANGKPDARRSHRDRNDRPAGRDRHSAFLQRGRASAGAGRADRRRTSFPYPQAV</t>
  </si>
  <si>
    <t>CP004139.1:1167794-1167838:-</t>
  </si>
  <si>
    <t>MKAFSSPYGADPRS</t>
  </si>
  <si>
    <t>CP004140.1:1352859-1352957:+</t>
  </si>
  <si>
    <t>sORF29</t>
  </si>
  <si>
    <r>
      <rPr>
        <sz val="11"/>
        <color theme="1"/>
        <rFont val="Calibri"/>
        <family val="2"/>
      </rPr>
      <t>Protein binding (</t>
    </r>
    <r>
      <rPr>
        <b/>
        <sz val="11"/>
        <color theme="1"/>
        <rFont val="Calibri"/>
        <family val="2"/>
      </rPr>
      <t>8.6%</t>
    </r>
    <r>
      <rPr>
        <sz val="11"/>
        <color theme="1"/>
        <rFont val="Calibri"/>
        <family val="2"/>
      </rPr>
      <t>, 72%, 52%)</t>
    </r>
  </si>
  <si>
    <t>MPPKSVQRFWDNDMHDNDLQRGALYVLGLRRA</t>
  </si>
  <si>
    <t>CP004140.1:1518835-1518936:+</t>
  </si>
  <si>
    <t>sORF16</t>
  </si>
  <si>
    <r>
      <rPr>
        <sz val="11"/>
        <color theme="1"/>
        <rFont val="Calibri"/>
        <family val="2"/>
      </rPr>
      <t>Virus protein p3 (</t>
    </r>
    <r>
      <rPr>
        <b/>
        <sz val="11"/>
        <color theme="1"/>
        <rFont val="Calibri"/>
        <family val="2"/>
      </rPr>
      <t>15.5%</t>
    </r>
    <r>
      <rPr>
        <sz val="11"/>
        <color theme="1"/>
        <rFont val="Calibri"/>
        <family val="2"/>
      </rPr>
      <t xml:space="preserve"> ; 48% ; 50%)</t>
    </r>
  </si>
  <si>
    <t>MDKTVEKSCWGVTVRAVAGFGGVLVLAYLFGGF</t>
  </si>
  <si>
    <t>CP004138.1:510154-510258:+</t>
  </si>
  <si>
    <t>MPQPRQQTSTPRRVGVREFRGNLTCRSKTGRGSS</t>
  </si>
  <si>
    <t>CP004140.1:1760482-1760586:-</t>
  </si>
  <si>
    <t>MDRRGTQRCVSVARRKSKTMNTVSALRPDQYGNM</t>
  </si>
  <si>
    <t>CP004140.1:676959-677135:-</t>
  </si>
  <si>
    <t>MNDMPSHPRLIKRGNVYWFRSSIPRDIKQSYPKTEEIFSLNTRDYQWSCPQKTGHAQV</t>
  </si>
  <si>
    <t>CP004138.1:304701-304808:+</t>
  </si>
  <si>
    <t>sORF30</t>
  </si>
  <si>
    <r>
      <rPr>
        <sz val="11"/>
        <color theme="1"/>
        <rFont val="Calibri"/>
        <family val="2"/>
      </rPr>
      <t>DNA binding protein (</t>
    </r>
    <r>
      <rPr>
        <b/>
        <sz val="11"/>
        <color theme="1"/>
        <rFont val="Calibri"/>
        <family val="2"/>
      </rPr>
      <t>15%</t>
    </r>
    <r>
      <rPr>
        <sz val="11"/>
        <color theme="1"/>
        <rFont val="Calibri"/>
        <family val="2"/>
      </rPr>
      <t>, 77%,  41%)</t>
    </r>
  </si>
  <si>
    <t>MASTRDRRNADEAAIRARCYRAEWKANLACYERKI</t>
  </si>
  <si>
    <t>CP004138.1:952398-952511:+</t>
  </si>
  <si>
    <t>sORF31</t>
  </si>
  <si>
    <r>
      <rPr>
        <sz val="11"/>
        <color theme="1"/>
        <rFont val="Calibri"/>
        <family val="2"/>
      </rPr>
      <t>Membrane protein (</t>
    </r>
    <r>
      <rPr>
        <b/>
        <sz val="11"/>
        <color theme="1"/>
        <rFont val="Calibri"/>
        <family val="2"/>
      </rPr>
      <t>27.1%</t>
    </r>
    <r>
      <rPr>
        <sz val="11"/>
        <color theme="1"/>
        <rFont val="Calibri"/>
        <family val="2"/>
      </rPr>
      <t>, 65%, 21%)</t>
    </r>
  </si>
  <si>
    <t>MTAHQRDPYELVGRILGNILSVVAYALVAWPLVRPFI</t>
  </si>
  <si>
    <t>CP004138.1:288518-288631:+</t>
  </si>
  <si>
    <t>sORF32</t>
  </si>
  <si>
    <r>
      <rPr>
        <sz val="11"/>
        <color theme="1"/>
        <rFont val="Calibri"/>
        <family val="2"/>
      </rPr>
      <t>Transferase (</t>
    </r>
    <r>
      <rPr>
        <b/>
        <sz val="11"/>
        <color theme="1"/>
        <rFont val="Calibri"/>
        <family val="2"/>
      </rPr>
      <t>30.2%</t>
    </r>
    <r>
      <rPr>
        <sz val="11"/>
        <color theme="1"/>
        <rFont val="Calibri"/>
        <family val="2"/>
      </rPr>
      <t>, 30%,  73%)</t>
    </r>
  </si>
  <si>
    <t>MSIIEGTVDLTKDLDRRLTPFSRPGQGRKPSGHGAMS</t>
  </si>
  <si>
    <t>CP004138.1:340426-340566:-</t>
  </si>
  <si>
    <t>MAQQSATGRLGADDPRIAAPGTVRADRHHTKRMTSRVPRRTWGRRC</t>
  </si>
  <si>
    <t>CP004140.1:1673112-1673288:-</t>
  </si>
  <si>
    <t>MAEDRWRRRDRRHHGACRWPARRSCLRGTAGSGCQLLQGRLGRDGRVRQGGFGRLLSA</t>
  </si>
  <si>
    <t>CP004140.1:701475-701588:-</t>
  </si>
  <si>
    <t>sORF13</t>
  </si>
  <si>
    <r>
      <rPr>
        <sz val="11"/>
        <color theme="1"/>
        <rFont val="Calibri"/>
        <family val="2"/>
      </rPr>
      <t>Ferredoxin-like (</t>
    </r>
    <r>
      <rPr>
        <b/>
        <sz val="11"/>
        <color theme="1"/>
        <rFont val="Calibri"/>
        <family val="2"/>
      </rPr>
      <t>11.0%</t>
    </r>
    <r>
      <rPr>
        <sz val="11"/>
        <color theme="1"/>
        <rFont val="Calibri"/>
        <family val="2"/>
      </rPr>
      <t xml:space="preserve"> ;51% ;  37%)</t>
    </r>
  </si>
  <si>
    <t>MIVLGIGAIITATLAMAAISIVVNLEHGRATSRTFVF</t>
  </si>
  <si>
    <t>CP004138.1:1188422-1188466:+</t>
  </si>
  <si>
    <t>LEPPANSRAGLFPN</t>
  </si>
  <si>
    <t>CP004139.1:564298-564510:-</t>
  </si>
  <si>
    <t>MEEFEPVLVRNVHHSDLERLCKSVKTYAGCYVLKDPSSEAETAGLDAHCWFPSRDDSILFQLQWAAPNHA</t>
  </si>
  <si>
    <t>CP004138.1:443641-443835:-</t>
  </si>
  <si>
    <t>MAFKIIASQCTQCGACEFECPRGAVNFKGEKYVIDPTKCNECKGGFDTQQCASVCPVSNTCVPA</t>
  </si>
  <si>
    <t>CP004138.1:76638-76784:-</t>
  </si>
  <si>
    <t>MAKNTICLWYDKDAEAAARFYCEIFPDSMVSAVHPHPVNTPRAKRATC</t>
  </si>
  <si>
    <t>CP004140.1:1679191-1679307:+</t>
  </si>
  <si>
    <t>sORF33</t>
  </si>
  <si>
    <r>
      <rPr>
        <sz val="11"/>
        <color theme="1"/>
        <rFont val="Calibri"/>
        <family val="2"/>
      </rPr>
      <t>RbsD-like (</t>
    </r>
    <r>
      <rPr>
        <b/>
        <sz val="11"/>
        <color theme="1"/>
        <rFont val="Calibri"/>
        <family val="2"/>
      </rPr>
      <t>23,7</t>
    </r>
    <r>
      <rPr>
        <sz val="11"/>
        <color theme="1"/>
        <rFont val="Calibri"/>
        <family val="2"/>
      </rPr>
      <t>%, 53%, 30%)</t>
    </r>
  </si>
  <si>
    <t>MRKIVLLLALATLAACSHTGDRVVGGDGDYYQGLVPPR</t>
  </si>
  <si>
    <t>CP004138.1:1003184-1003303:+</t>
  </si>
  <si>
    <t>sORF34</t>
  </si>
  <si>
    <r>
      <rPr>
        <sz val="11"/>
        <color theme="1"/>
        <rFont val="Calibri"/>
        <family val="2"/>
      </rPr>
      <t>Transferase, bleomycin resistance (</t>
    </r>
    <r>
      <rPr>
        <b/>
        <sz val="11"/>
        <color theme="1"/>
        <rFont val="Calibri"/>
        <family val="2"/>
      </rPr>
      <t>92.4</t>
    </r>
    <r>
      <rPr>
        <sz val="11"/>
        <color theme="1"/>
        <rFont val="Calibri"/>
        <family val="2"/>
      </rPr>
      <t>%, 92%,  22%)</t>
    </r>
  </si>
  <si>
    <t>MPKVVGIGGVFFRAADPAGLAEWYEKYLGINDLHKSVWQ</t>
  </si>
  <si>
    <t>CP004138.1:958305-958424:-</t>
  </si>
  <si>
    <t>sORF35</t>
  </si>
  <si>
    <r>
      <rPr>
        <sz val="11"/>
        <color theme="1"/>
        <rFont val="Calibri"/>
        <family val="2"/>
      </rPr>
      <t>Antimicrobial protein (</t>
    </r>
    <r>
      <rPr>
        <b/>
        <sz val="11"/>
        <color theme="1"/>
        <rFont val="Calibri"/>
        <family val="2"/>
      </rPr>
      <t>25%</t>
    </r>
    <r>
      <rPr>
        <sz val="11"/>
        <color theme="1"/>
        <rFont val="Calibri"/>
        <family val="2"/>
      </rPr>
      <t>, 18%, 86%)</t>
    </r>
  </si>
  <si>
    <t>MAEENSMFLNDRFVVADATERHRRCKSILLSNFSAGLQN</t>
  </si>
  <si>
    <t>CP004138.1:641787-641957:-</t>
  </si>
  <si>
    <t>MPQGFSRQNVPIHQSERTSEQYQSRELVQVQRRDTRYTSVGRWRGRGADRPRRPRQ</t>
  </si>
  <si>
    <t>CP004140.1:2503586-2503711:-</t>
  </si>
  <si>
    <t>sORF37</t>
  </si>
  <si>
    <r>
      <rPr>
        <sz val="11"/>
        <color theme="1"/>
        <rFont val="Calibri"/>
        <family val="2"/>
      </rPr>
      <t>DNA binding protein (</t>
    </r>
    <r>
      <rPr>
        <b/>
        <sz val="11"/>
        <color theme="1"/>
        <rFont val="Calibri"/>
        <family val="2"/>
      </rPr>
      <t>18.6</t>
    </r>
    <r>
      <rPr>
        <sz val="11"/>
        <color theme="1"/>
        <rFont val="Calibri"/>
        <family val="2"/>
      </rPr>
      <t>%, 85%,  20%)</t>
    </r>
  </si>
  <si>
    <t>MVRRIGNHARDVSVAGLVEACPFIAVVVNQELNIIPLRQGK</t>
  </si>
  <si>
    <t>CP004138.1:1252740-1252871:-</t>
  </si>
  <si>
    <t>sORF38</t>
  </si>
  <si>
    <r>
      <rPr>
        <sz val="11"/>
        <color theme="1"/>
        <rFont val="Calibri"/>
        <family val="2"/>
      </rPr>
      <t>DNA binding protein (</t>
    </r>
    <r>
      <rPr>
        <b/>
        <sz val="11"/>
        <color theme="1"/>
        <rFont val="Calibri"/>
        <family val="2"/>
      </rPr>
      <t>66%</t>
    </r>
    <r>
      <rPr>
        <sz val="11"/>
        <color theme="1"/>
        <rFont val="Calibri"/>
        <family val="2"/>
      </rPr>
      <t>, 42%, 56%)</t>
    </r>
  </si>
  <si>
    <t>MEKVAHGIDENLARFFPCMRNKEGGLIFSDNPGPDSSGSTRTG</t>
  </si>
  <si>
    <t>CP004139.1:582886-583083:-</t>
  </si>
  <si>
    <t>MTYLEEDSECGIQLFMAEYAVNREEALRLIVRDWLGSHGYLALAEDESELGKDTVIDETATLGRA</t>
  </si>
  <si>
    <t>CP004140.1:1676987-1677121:+</t>
  </si>
  <si>
    <t>sORF39</t>
  </si>
  <si>
    <r>
      <rPr>
        <sz val="11"/>
        <color theme="1"/>
        <rFont val="Calibri"/>
        <family val="2"/>
      </rPr>
      <t>Transferase (</t>
    </r>
    <r>
      <rPr>
        <b/>
        <sz val="11"/>
        <color theme="1"/>
        <rFont val="Calibri"/>
        <family val="2"/>
      </rPr>
      <t>27.7%</t>
    </r>
    <r>
      <rPr>
        <sz val="11"/>
        <color theme="1"/>
        <rFont val="Calibri"/>
        <family val="2"/>
      </rPr>
      <t>, 20%, 67%)</t>
    </r>
  </si>
  <si>
    <t>MRAIVLLLAIFALSACSQTGRPSAERYYTGEGQYYSGVVPPTPL</t>
  </si>
  <si>
    <t>CP004140.1:269390-269530:+</t>
  </si>
  <si>
    <t>MRRSRSPKARIRTPDRDDRRDRCRQPACGQGSEGPERQQPDLHRHA</t>
  </si>
  <si>
    <t>CP004140.1:1104202-1104342:-</t>
  </si>
  <si>
    <t>sORF40</t>
  </si>
  <si>
    <r>
      <rPr>
        <sz val="11"/>
        <color theme="1"/>
        <rFont val="Calibri"/>
        <family val="2"/>
      </rPr>
      <t>DNA binding protein lsr2 (</t>
    </r>
    <r>
      <rPr>
        <b/>
        <sz val="11"/>
        <color theme="1"/>
        <rFont val="Calibri"/>
        <family val="2"/>
      </rPr>
      <t>29.6</t>
    </r>
    <r>
      <rPr>
        <sz val="11"/>
        <color theme="1"/>
        <rFont val="Calibri"/>
        <family val="2"/>
      </rPr>
      <t>%, 54%; 27%)</t>
    </r>
  </si>
  <si>
    <t>MKTLANKPPVSPQSRIPQSLLERFENEWREMRTVGEAAQKTVPPAE</t>
  </si>
  <si>
    <t>CP004138.1:65512-65721:-</t>
  </si>
  <si>
    <t>MKSAPVLVWSAPNYQIRRTSNDSFREKARSAALAEGSRKQTYQANKRSREGREQEIGHNWSAASRASSG</t>
  </si>
  <si>
    <t>CP004140.1:3461553-3461693:+</t>
  </si>
  <si>
    <t>MRGNKECPWPALTKPMIGGNATHRRLPYSNSSRLKPTATCLRNSAS</t>
  </si>
  <si>
    <t>CP004139.1:1299818-1300024:-</t>
  </si>
  <si>
    <t>VSHSRAKRCFSARKGIVEANSSGRTERADFSGQERRRFGYRRRACPGRDGACRQGSGERLCSGDGSGQ</t>
  </si>
  <si>
    <t>CP004138.1:1252682-1252894:-</t>
  </si>
  <si>
    <t>MNSSVTESWKRSLMELTKILRGFFHVCGIRRAASSSLTTPVQTVLAPLVRVKPTYLSTCMASSRLAMAIA</t>
  </si>
  <si>
    <t>CP004139.1:1537923-1538090:+</t>
  </si>
  <si>
    <t>VDARHPKYVTVIATRFTARGATLQPANAMPVAGTGQAGTGQAGTGQAGPGKGWAF</t>
  </si>
  <si>
    <t>CP004140.1:1531011-1531151:-</t>
  </si>
  <si>
    <t>sORF41</t>
  </si>
  <si>
    <r>
      <rPr>
        <sz val="11"/>
        <color theme="1"/>
        <rFont val="Calibri"/>
        <family val="2"/>
      </rPr>
      <t>Oxidoreductase (</t>
    </r>
    <r>
      <rPr>
        <b/>
        <sz val="11"/>
        <color theme="1"/>
        <rFont val="Calibri"/>
        <family val="2"/>
      </rPr>
      <t>32.4%</t>
    </r>
    <r>
      <rPr>
        <sz val="11"/>
        <color theme="1"/>
        <rFont val="Calibri"/>
        <family val="2"/>
      </rPr>
      <t>, 39%,  22%)</t>
    </r>
  </si>
  <si>
    <t>MFIGRAAFVAGSVLYLDHGVSLSATRCEAGTGMFRWPNRFGSRNIR</t>
  </si>
  <si>
    <t>CP004138.1:65493-65660:-</t>
  </si>
  <si>
    <t>MIRFERKPDPQPSLKEAENKRTKQISEAAKEENKKSGTTGAPRRAPQAADDDRLI</t>
  </si>
  <si>
    <t>CP004138.1:1018902-1019084:-</t>
  </si>
  <si>
    <t>MAVKAGQPHWRRTNSKARMVSITIAPVMDTPYAGARASELPNISMRARTPVKRMVLTKGR</t>
  </si>
  <si>
    <t>CP004139.1:332965-333156:+</t>
  </si>
  <si>
    <t>MASNSRCRSRSRRYSSPGLPAAKSSGRASPGGAARAISFTSAPGMRLTRPITTRPYTRCCGTR</t>
  </si>
  <si>
    <t>CP004138.1:173684-173776:-</t>
  </si>
  <si>
    <t>MTSVTAEEEAVVEPLHGSACFPGWQPAVRP</t>
  </si>
  <si>
    <t>CP004138.1:238186-238356:+</t>
  </si>
  <si>
    <t>MSNVDGYSGQTDWATSCVRRAGFAGDRLYPSALALPIRHSVGGCDMFLDMARLQIV</t>
  </si>
  <si>
    <t>CP004138.1:952579-952731:+</t>
  </si>
  <si>
    <t>MPAVLHRGFSIPPVLEAELVRLPTCSGSPLYGVTVKFIWSRPGKLGVSRL</t>
  </si>
  <si>
    <t>CP004140.1:1612852-1613004:-</t>
  </si>
  <si>
    <t>sORF43</t>
  </si>
  <si>
    <r>
      <rPr>
        <sz val="11"/>
        <color theme="1"/>
        <rFont val="Calibri"/>
        <family val="2"/>
      </rPr>
      <t>Replication (</t>
    </r>
    <r>
      <rPr>
        <b/>
        <sz val="11"/>
        <color theme="1"/>
        <rFont val="Calibri"/>
        <family val="2"/>
      </rPr>
      <t>25.1%</t>
    </r>
    <r>
      <rPr>
        <sz val="11"/>
        <color theme="1"/>
        <rFont val="Calibri"/>
        <family val="2"/>
      </rPr>
      <t>, 92%,  35%)</t>
    </r>
  </si>
  <si>
    <t>MGIVYWRLSSSRLIVIPNASAATSASSNCKVGAVPPWFAPPHDSPASSPI</t>
  </si>
  <si>
    <t>CP004138.1:1016803-1016925:+</t>
  </si>
  <si>
    <t>MTSYVGSFRYRFHPVDFAIRSTPVLCIGMIVFVTLYGVLW</t>
  </si>
  <si>
    <t>CP004140.1:2457387-2457587:+</t>
  </si>
  <si>
    <t>MSDQADAMVGRRLMPNGAPNPFFDCLRQEEEDGTRVCRRKICCLRYLLPGIPSCGSLCALPSQRKQ</t>
  </si>
  <si>
    <t>CP004138.1:244205-244375:+</t>
  </si>
  <si>
    <t>MAVDQDFIERFQKETDLLKNLQKRISEAIDRAEDRIAKMKEGKLSKEEIFGAPPKK</t>
  </si>
  <si>
    <t>CP004140.1:2524485-2524640:+</t>
  </si>
  <si>
    <t>sORF8</t>
  </si>
  <si>
    <r>
      <rPr>
        <sz val="11"/>
        <color theme="1"/>
        <rFont val="Calibri"/>
        <family val="2"/>
      </rPr>
      <t>Cytochrome c (</t>
    </r>
    <r>
      <rPr>
        <b/>
        <sz val="11"/>
        <color theme="1"/>
        <rFont val="Calibri"/>
        <family val="2"/>
      </rPr>
      <t>34.4%</t>
    </r>
    <r>
      <rPr>
        <sz val="11"/>
        <color theme="1"/>
        <rFont val="Calibri"/>
        <family val="2"/>
      </rPr>
      <t xml:space="preserve"> ; 31% ; 56%)</t>
    </r>
  </si>
  <si>
    <t>MQRLKCYSGHCASAGRAALQGRRPRVTQRFKMLRDLCASDWTSARRSWQNG</t>
  </si>
  <si>
    <t>CP004138.1:468892-469101:+</t>
  </si>
  <si>
    <t>VNMRTPSRRGDERNVAGRNILAPAVDLIVVIYGRDVSFLVHWIAVHSSQTSISRMADIQTIDFTNPTDM</t>
  </si>
  <si>
    <t>CP004140.1:3493506-3493661:-</t>
  </si>
  <si>
    <t>sORF45</t>
  </si>
  <si>
    <r>
      <rPr>
        <sz val="11"/>
        <color theme="1"/>
        <rFont val="Calibri"/>
        <family val="2"/>
      </rPr>
      <t>Structural genomics, unknown function  (</t>
    </r>
    <r>
      <rPr>
        <b/>
        <sz val="11"/>
        <color theme="1"/>
        <rFont val="Calibri"/>
        <family val="2"/>
      </rPr>
      <t>15.4%</t>
    </r>
    <r>
      <rPr>
        <sz val="11"/>
        <color theme="1"/>
        <rFont val="Calibri"/>
        <family val="2"/>
      </rPr>
      <t>, 41%,  43%)</t>
    </r>
  </si>
  <si>
    <t>MSRAEDRRAAGSQAPAGTLFCARFRGAHQPPILIARSAVTGRIGAGPIPHS</t>
  </si>
  <si>
    <t>CP004140.1:448520-448678:-</t>
  </si>
  <si>
    <t>LLSGSARDGTWDRSMGPVRRRWNAYPADRQPLQHLLQGGRRRPSHGQFALSG</t>
  </si>
  <si>
    <t>CP004140.1:2855421-2855615:+</t>
  </si>
  <si>
    <t>MTFRKAARIALLLAIPGLVLAGCGRKGDLDRPGASTPINTKTPAGTVAPKQTVDDRPFLLDPLL</t>
  </si>
  <si>
    <t>CP004140.1:3123975-3124145:-</t>
  </si>
  <si>
    <t>MRKHLQRSAASAFPARCTVRHCSTKAMRCCGHAYCGTTPAASARRRRSTAIRSFGR</t>
  </si>
  <si>
    <t>CP004140.1:1677469-1677657:+</t>
  </si>
  <si>
    <t>MQRVGATRLRKSICERTYSMRAIGMLVAVFVLSACSQTATPSAERYYGGDGQYYPGLIPPKR</t>
  </si>
  <si>
    <t>CP004140.1:2140782-2140922:+</t>
  </si>
  <si>
    <t>MKSFSRTFPTRNSCSRCMTTSMTVSRRKSRKGRASSSSVAGRLTTS</t>
  </si>
  <si>
    <t>CP004140.1:1246229-1246423:+</t>
  </si>
  <si>
    <t>VPPLGGAEIVVLYRITANGGNDAAPIDDRLCQERGEQRTLSLGLGTPFGQRQRSRHAASPAAGT</t>
  </si>
  <si>
    <t>CP004138.1:235545-235595:+</t>
  </si>
  <si>
    <t>MNKILGARKALGLPRR</t>
  </si>
  <si>
    <t>CP004140.1:652440-652586:-</t>
  </si>
  <si>
    <t>MIKSGLGVTVAVLALSITVSGILHFALSSYRPEANAAVSHEITSSIPR</t>
  </si>
  <si>
    <t>CP004140.1:1364619-1364756:+</t>
  </si>
  <si>
    <t>MKAGIAPYLEKASLALHFHVRNVTAGSAVEAPGNGPEHRDGKEMI</t>
  </si>
  <si>
    <t>CP004138.1:619303-619461:+</t>
  </si>
  <si>
    <t>MLPRWMRLKGFHSRQTQGSSTALMNINDGPSSFWKISLKHDRRSAALVRRRG</t>
  </si>
  <si>
    <t>CP004140.1:2305052-2305216:+</t>
  </si>
  <si>
    <t>VRCMRHRIGQAADGVAARFAPCGRGRYGRHCRRRHGNRTSGACRRPRQRHRSHP</t>
  </si>
  <si>
    <t>CP004140.1:708781-708969:+</t>
  </si>
  <si>
    <t>MARGSRSAGSIWRPAANAILRSIMPQHPAADWWIIRRSTDIVPRSTCCSIPSPNWRAGTPSG</t>
  </si>
  <si>
    <t>CP004139.1:593418-593630:-</t>
  </si>
  <si>
    <t>MSSRRSWNSLSISASLSFATEKTSFATWAARSAPTRLSGSPPKYKQKCMCRPGARRCKELRRSSALRPQS</t>
  </si>
  <si>
    <t>CP004138.1:776894-777082:-</t>
  </si>
  <si>
    <t>MGQRSSADECQIIDLTDRSTGCVRPFVGRERPVFQPEFRPAAGPRTASSKDGSGGRRNGSAS</t>
  </si>
  <si>
    <t>CP004140.1:421457-421597:+</t>
  </si>
  <si>
    <t>MLRRKCWRQARGRRRGGAPRRRAGRSPVCSPPSVTKSVPRFPASSA</t>
  </si>
  <si>
    <t>CP004139.1:1536223-1536417:-</t>
  </si>
  <si>
    <t>MARVRSDARRPLPGERACASNPSSCSIWTAHSSTASTSTCLPGRKPSTQKGSTFRSGASIARSA</t>
  </si>
  <si>
    <t>CP004140.1:3554790-3554978:+</t>
  </si>
  <si>
    <t>MAPRKRRWGRSGRPQTRISGSTRIRSLSDCGRRSPRATRYRSAKSSSATVPTRSWHTHSRRC</t>
  </si>
  <si>
    <t>CP004139.1:580491-580691:+</t>
  </si>
  <si>
    <t>VSGEQSPRMPLAMNRLIRRTKLRPASQETCHHLGRHASTTATPHGGCGKESTCISNQASSMAQRLY</t>
  </si>
  <si>
    <t>CP004140.1:828510-828659:-</t>
  </si>
  <si>
    <t>MSSLLEISPEKLAHFIGTPNCPVLIAVRWCRDATDEIHTWPSPKKGAWN</t>
  </si>
  <si>
    <t>CP004139.1:43378-43542:-</t>
  </si>
  <si>
    <t>sORF47</t>
  </si>
  <si>
    <r>
      <rPr>
        <sz val="11"/>
        <color theme="1"/>
        <rFont val="Calibri"/>
        <family val="2"/>
      </rPr>
      <t>Metal binding protein aztd (</t>
    </r>
    <r>
      <rPr>
        <b/>
        <sz val="11"/>
        <color theme="1"/>
        <rFont val="Calibri"/>
        <family val="2"/>
      </rPr>
      <t>46.2%</t>
    </r>
    <r>
      <rPr>
        <sz val="11"/>
        <color theme="1"/>
        <rFont val="Calibri"/>
        <family val="2"/>
      </rPr>
      <t>, 37%,  65%)</t>
    </r>
  </si>
  <si>
    <t>MILSPTRARLMAAVASAFVLAAPGARADDHETKEAWRLFVADHTQPVVRAIDFA</t>
  </si>
  <si>
    <t>CP004140.1:950909-951100:+</t>
  </si>
  <si>
    <t>MQVSAWHSISSARQARSSTPTISWRMMRSPKCSAPSSACPTNSVPWTSTSRQRSSRRTSISRS</t>
  </si>
  <si>
    <t>CP004140.1:1327690-1327893:-</t>
  </si>
  <si>
    <t>MIMLHDSRSWFTEAGTNCNGRSANRYSRGAVLDEAVFDDKPKSPGPCRARGFPLHYRPFRLHVRKCG</t>
  </si>
  <si>
    <t>CP004140.1:2479582-2479791:-</t>
  </si>
  <si>
    <t>MSCHVPAFRASSHSGCMRCRIGLGSEQWDGQVWLRASQPHIRRYEPCQSVADACRDRGHARRPLSILQR</t>
  </si>
  <si>
    <t>CP004140.1:363579-363635:-</t>
  </si>
  <si>
    <t>LGPSRISSSTASFPPYRC</t>
  </si>
  <si>
    <t>CP004140.1:2380747-2380938:-</t>
  </si>
  <si>
    <t>MSTRFRARSPSTTSTRSRRSASSPSSVIARISRHPISRPSTPSPRVPRNSGWRSPISRSARWA</t>
  </si>
  <si>
    <t>CP004140.1:2564345-2564476:-</t>
  </si>
  <si>
    <t>LNLISIGGLSVSVYKDIRERISLWLSTSKIPPWTEWRKNFKNA</t>
  </si>
  <si>
    <t>CP004138.1:982183-982338:-</t>
  </si>
  <si>
    <t>MMYDPKGEHLRRRDSEPLRHSSRYLDLSDCMIVDGTMGSSLALLGSVQAVE</t>
  </si>
  <si>
    <t>CP004140.1:1552462-1552653:+</t>
  </si>
  <si>
    <t>LEDDDGNQFKGRRRRRCRPGGVLAEGTADADRRTLPDGEPRTRLHDCGGARRALQIARARTRL</t>
  </si>
  <si>
    <t>CP004140.1:1674877-1674939:+</t>
  </si>
  <si>
    <t>MGNCDAAARSLRTPIPVLRP</t>
  </si>
  <si>
    <t>CP004140.1:405265-405354:-</t>
  </si>
  <si>
    <t>MAGSRAIPRPCRTAPAHSSCSPKPVSAPE</t>
  </si>
  <si>
    <t>CP004140.1:1216632-1216841:+</t>
  </si>
  <si>
    <t>MDEKSPAVERRNHSERLYRTIRNVSNFSNTLKNSDSVLRLRYNAPGAAAPAGGACGEHKGAPPCGEWHD</t>
  </si>
  <si>
    <t>CP004139.1:266709-266912:+</t>
  </si>
  <si>
    <t>MRISAGNPASLRESTRFMILCRIDQDHRDPEKGKSDDFHPQRKTPRRGRMARWGRHLRFGAGAWPGA</t>
  </si>
  <si>
    <t>CP004140.1:908120-908284:+</t>
  </si>
  <si>
    <t>MPVCCHGWLHRAGFWWKPWRGYDSASVMLQLERGCERRAEDDRFQRGYILIGPP</t>
  </si>
  <si>
    <t>CP004140.1:3516323-3516523:-</t>
  </si>
  <si>
    <t>MARRQGHGRERDRLSPGARADAGLHRRSRRRRPRGDARRDGFAWRRPGKDQPARSRRSRHRPLGDR</t>
  </si>
  <si>
    <t>CP004138.1:1246079-1246261:-</t>
  </si>
  <si>
    <t>VIPLKQYHYQGRICLSPIRTFMKRSRRPSTAVLKRRNGPLSFKFRRRLNLRRSLARHPLP</t>
  </si>
  <si>
    <t>CP004140.1:1149668-1149856:+</t>
  </si>
  <si>
    <t>VEGKPGFKPGFLFSGVWLRGRRAAAGAHARLLEMTLEYGHAHIEVMGGQMRVAHRHLEGLVA</t>
  </si>
  <si>
    <t>CP004140.1:1354456-1354608:+</t>
  </si>
  <si>
    <t>LQFTPGPSPIRRPVRGRRRSIRRPASSSTTRIMRPHSSASSNSAISIPAS</t>
  </si>
  <si>
    <t>CP004139.1:1455669-1455869:+</t>
  </si>
  <si>
    <t>VEPRSFHFVKKKRPILTFELHISEHMMSYDWTGERTRRMKMMRYAIAIALALGLIAGAASWTLQTI</t>
  </si>
  <si>
    <t>CP004140.1:2095849-2095935:-</t>
  </si>
  <si>
    <t>MSQEWPMFILQCIVVFGLVGALFIRFGE</t>
  </si>
  <si>
    <t>CP004140.1:3117355-3117537:-</t>
  </si>
  <si>
    <t>MRATGSPTATSPRMAPVTTWASRTVPSTISLGSTTSQTTSPSPPISSPRVIRCGAISPGA</t>
  </si>
  <si>
    <t>CP004140.1:1776535-1776681:+</t>
  </si>
  <si>
    <t>MITAAWQPFAPLPASCGHLLPSSASLPAGGADALQAETARSVRRRIRR</t>
  </si>
  <si>
    <t>CP004139.1:1395576-1395731:-</t>
  </si>
  <si>
    <t>MRRNACERQSERSCPDCGNAPVFFAEGGVGRLEGAARGRPQERRRRDRPLL</t>
  </si>
  <si>
    <t>CP004139.1:919159-919290:-</t>
  </si>
  <si>
    <t>VNPCAMQSTSRRRPMTGCRRPPRVGWDATRSPAAPWTARKIRQ</t>
  </si>
  <si>
    <t>CP004138.1:1092110-1092262:-</t>
  </si>
  <si>
    <t>VAVTWFVGQRGGHHAAEKRHQGLPERNYQSVLRHQQPNAWSTVSVGDARR</t>
  </si>
  <si>
    <t>CP004140.1:2360247-2360408:-</t>
  </si>
  <si>
    <t>VVDREQSHLCHFGTACSKSSRPLVTRLREWSRRSGRSSKEIRKLGERSPFRSP</t>
  </si>
  <si>
    <t>CP004139.1:55899-56012:-</t>
  </si>
  <si>
    <t>MERWAKPSDSTSPRSSPGPMSSKPPLPNLPQPNSIIV</t>
  </si>
  <si>
    <t>CP004140.1:3339000-3339041:-</t>
  </si>
  <si>
    <t>MQQFKALQRPLCV</t>
  </si>
  <si>
    <t>CP004138.1:721005-721091:+</t>
  </si>
  <si>
    <t>MTTTLHRREHARTPSGFASSRLVLQSYN</t>
  </si>
  <si>
    <t>CP004140.1:2376071-2376229:-</t>
  </si>
  <si>
    <t>MCSPSAGSRDSARRGPIARNASARRRSASTRRISRFMAYGHSRRAIAAWKRI</t>
  </si>
  <si>
    <t>CP004139.1:1512179-1512367:+</t>
  </si>
  <si>
    <t>MHQRRQLDDEIEHRLHRARIDGPGHGGKYPEKGLAAPGDGASQPGAGGDARGRGRTRSQDAA</t>
  </si>
  <si>
    <t>CP004140.1:1092052-1092210:-</t>
  </si>
  <si>
    <t>MRISCAASWRSSSRSSPVSVLRKLPESTLSTSSARSASSNIFPRNARTACAR</t>
  </si>
  <si>
    <t>CP004140.1:1473149-1473310:-</t>
  </si>
  <si>
    <t>LKPISTRSAPWTAYRTRSRTLPPIRAHSRAKSPSFASVERSGGIWCRLGSRCF</t>
  </si>
  <si>
    <t>CP004140.1:2226718-2226930:-</t>
  </si>
  <si>
    <t>MARTSLQTAPADLQLLCANAVVAQAGGAKVLPMSSRQLDATSYSVDLDAAGRKFTCIVDSSGSVKSVQPA</t>
  </si>
  <si>
    <t>CP004139.1:573794-574006:+</t>
  </si>
  <si>
    <t>MNPERLQSIALRRGKNEEITLLRNPCCPGYQRMAVVDERPCRKVGAWNRSSSGTAARTASTSSCRPSTPS</t>
  </si>
  <si>
    <t>CP004140.1:2398420-2398599:+</t>
  </si>
  <si>
    <t>MPARRFSMRVRSLRWSTPERCCRSSGLPATFSPQAGRRRLAAALRHSKARGRHGRAPWH</t>
  </si>
  <si>
    <t>CP004140.1:2059493-2059657:-</t>
  </si>
  <si>
    <t>MPKPRSRRSSRPTPCSRDIPTNWKRWRRRRARRSRAGAACPCQGTARWSTSTVK</t>
  </si>
  <si>
    <t>CP004138.1:1317431-1317490:+</t>
  </si>
  <si>
    <t>MSGRPHQLQATIVAKEPAQ</t>
  </si>
  <si>
    <t>CP004139.1:834235-834390:+</t>
  </si>
  <si>
    <t>MIRIRRTHCSTRLDWPSAAATGSVFFPTAERRRSWWRRPAKARSIPMCFSS</t>
  </si>
  <si>
    <t>CP004140.1:2984236-2984433:+</t>
  </si>
  <si>
    <t>sORF14</t>
  </si>
  <si>
    <r>
      <rPr>
        <sz val="11"/>
        <color rgb="FF000000"/>
        <rFont val="Calibri"/>
        <family val="2"/>
      </rPr>
      <t>Nucleoplasmin-like (viral coat and capsid protein) (</t>
    </r>
    <r>
      <rPr>
        <b/>
        <sz val="11"/>
        <color rgb="FF000000"/>
        <rFont val="Calibri"/>
        <family val="2"/>
      </rPr>
      <t>19.7%</t>
    </r>
    <r>
      <rPr>
        <sz val="11"/>
        <color rgb="FF000000"/>
        <rFont val="Calibri"/>
        <family val="2"/>
      </rPr>
      <t xml:space="preserve"> ; 42% ; 30%)</t>
    </r>
  </si>
  <si>
    <t>MPLTFVHFREDPPQWERRHTDVTFRRIEGYCFRRRFAMTGGIDFHRQSGGPRHDTPKGERIPGGR</t>
  </si>
  <si>
    <t>CP004138.1:759186-759365:-</t>
  </si>
  <si>
    <t>MSDAGKIEAQLRAIAKVRLPHGASEEEIADFVRGLAILDDVTLRARRVAERLAQDEMQP</t>
  </si>
  <si>
    <t>CP004140.1:317466-317603:-</t>
  </si>
  <si>
    <t>MARNENHPLSIPERICFRRKSVITRPSGVTRCRRRRLKPRSRGSK</t>
  </si>
  <si>
    <t>CP004138.1:710677-710796:-</t>
  </si>
  <si>
    <t>MDVLTLSAWEPVQGFSGQRRIRRNSGVLTHKIADSRLRA</t>
  </si>
  <si>
    <t>CP004140.1:1155882-1156067:-</t>
  </si>
  <si>
    <t>MHFAFVSAQSTPSSETAMGAGFRGTRTRRPASKLTNVLGFRRPIGCNGAAMKSRDGGPRGS</t>
  </si>
  <si>
    <t>CP004139.1:1537902-1538090:+</t>
  </si>
  <si>
    <t>MTQGGSRVDARHPKYVTVIATRFTARGATLQPANAMPVAGTGQAGTGQAGTGQAGPGKGWAF</t>
  </si>
  <si>
    <t>CP004140.1:2937924-2938061:-</t>
  </si>
  <si>
    <t>MKPRLASGQAGPAPGRRAVLPTAGGTAGALPTPSWRVSPTMSRIG</t>
  </si>
  <si>
    <t>CP004138.1:441918-442088:+</t>
  </si>
  <si>
    <t>LVRQQKSRGAISVASVFTLLGVERDEEATTDICCRKEDKAATAKRTDEVNLGRYGS</t>
  </si>
  <si>
    <t>CP004140.1:712601-712636:-</t>
  </si>
  <si>
    <t>LTVAIVLLLIS</t>
  </si>
  <si>
    <t>CP004138.1:192574-192630:-</t>
  </si>
  <si>
    <t>MTHILSPVHPGESSARSI</t>
  </si>
  <si>
    <t>CP004139.1:1228429-1228503:-</t>
  </si>
  <si>
    <t>MQELEVLQRPLRALGGIRPENYFA</t>
  </si>
  <si>
    <t>CP004139.1:210282-210422:-</t>
  </si>
  <si>
    <t>MFRSRSDRAPPPRSAAWPMPSGFFPWMPSRRPIPVTPACRWAWPTR</t>
  </si>
  <si>
    <t>CP004140.1:1333024-1333101:-</t>
  </si>
  <si>
    <t>MTWNVFRDYSLPNSESERVSFPYFR</t>
  </si>
  <si>
    <t>CP004139.1:1141430-1141612:-</t>
  </si>
  <si>
    <t>MAFREWRSRSPSAERSTSSTMAWRRERAGRRSPTKRCSRSARSARPSRRCSHPMPKRVGI</t>
  </si>
  <si>
    <t>CP004139.1:242179-242307:+</t>
  </si>
  <si>
    <t>MYLRRSSTRFLECAIHLCVTHMTLQEVADLLEKEAAQLRRFG</t>
  </si>
  <si>
    <t>CP004138.1:180623-180775:-</t>
  </si>
  <si>
    <t>MQFEVGGVPPVFEHHPHVGNVIGLVDLVAEAAFLVAGGGDELKQFVTQFS</t>
  </si>
  <si>
    <t>CP004140.1:1332409-1332603:+</t>
  </si>
  <si>
    <t>MQASSRPGSVAGKAREGGLESAAEAQLGCDQLIRPLLPSTAVLSSVSGGDRQRSTARPLPRSPS</t>
  </si>
  <si>
    <t>CP004140.1:562975-563178:+</t>
  </si>
  <si>
    <t>LRQRSGMRWKDRIEAMRRSGRASISRRARRWKTVCRSSRSKIRRSSPCNVSGSKRSSARSRWKSAPP</t>
  </si>
  <si>
    <t>CP004140.1:1109465-1109602:-</t>
  </si>
  <si>
    <t>MSHRRMSARRRRKRRAGSRRAPRLLPVPSRKGRRAAPPGRAGRPG</t>
  </si>
  <si>
    <t>CP004139.1:354476-354667:-</t>
  </si>
  <si>
    <t>VPSTDRSSPVSSPRSCSAPFSPAARRRKSRRRRPYARSRSWRLPRPASRGSFTIPARLERARK</t>
  </si>
  <si>
    <t>CP004140.1:1240460-1240672:+</t>
  </si>
  <si>
    <t>LIGEDQGQKTASNRSSAASALDLLFRNVNGEENTRRQQGPGGSSAPARAIETITAIWLLRASRDPGKGHS</t>
  </si>
  <si>
    <t>CP004138.1:378239-378400:+</t>
  </si>
  <si>
    <t>LAWKRLLTRISARPFLPGILKQTCSYWRPTQKLYLPDGEPRNGRQSSRRIPAG</t>
  </si>
  <si>
    <t>CP004139.1:1272962-1273138:-</t>
  </si>
  <si>
    <t>MNCLWRWVSWSPANGLVPDIVNIAVISVRRTRTTTAPLTSKRTAAQRSGGMMMYAKGK</t>
  </si>
  <si>
    <t>CP004140.1:1143290-1143349:+</t>
  </si>
  <si>
    <t>MHLNKCASDCGLAVEPSCS</t>
  </si>
  <si>
    <t>CP004139.1:1322909-1323079:+</t>
  </si>
  <si>
    <t>MNWKAYPRRKHDRALVDATSWWQVRLWQRLPSRWPDRHPPKRRRRPPEALAASPIF</t>
  </si>
  <si>
    <t>CP004140.1:362772-362915:-</t>
  </si>
  <si>
    <t>MPDDGHGDRPQHRSAAGRRQSLRLPSCGSRRHMRLDADGVLAGVISI</t>
  </si>
  <si>
    <t>CP004139.1:653203-653259:-</t>
  </si>
  <si>
    <t>MGARDPSSSPWIGLPAPC</t>
  </si>
  <si>
    <t>CP004140.1:2874840-2875034:+</t>
  </si>
  <si>
    <t>VQNRRNRPIRSGMQRFDLTGGPPVTIEPRLSNNGQQERGLGSGPATALSGGDKRIGVQCPVVAN</t>
  </si>
  <si>
    <t>CP004140.1:2635263-2635442:+</t>
  </si>
  <si>
    <t>MLPFPHPEKTLGAKNGNDAIWDSRRAAAACRVRSQFLRPSSVARQARGAGRRRPLLFLS</t>
  </si>
  <si>
    <t>CP004140.1:2202534-2202680:-</t>
  </si>
  <si>
    <t>VTARRSSAWRSRATLRSPMRISTFSTTSWHLRTGPATASSNAIASKWT</t>
  </si>
  <si>
    <t>CP004140.1:2889903-2890100:-</t>
  </si>
  <si>
    <t>MAPKNRPGALRTLRLSNISWHGWRCCRSQTRQRPTTGRFGLNWSGRERHAALMTCRSARMRAAKG</t>
  </si>
  <si>
    <t>CP004139.1:1319007-1319129:-</t>
  </si>
  <si>
    <t>MAVAFHRAVPAPAIRKAAPRPAALVSPVCYAATLKRRLTD</t>
  </si>
  <si>
    <t>CP004139.1:841478-841633:+</t>
  </si>
  <si>
    <t>VSARRRRWPQEWRQEACVDEAVLHISRRLDMAHRSALMPGSHDFVEVAQAH</t>
  </si>
  <si>
    <t>CP004140.1:1753894-1754055:-</t>
  </si>
  <si>
    <t>MACRPRRSLRKVKSPSRPRSASIWVFPPGIVWTSSVWRTATMRLCPLPIRSGR</t>
  </si>
  <si>
    <t>CP004140.1:871162-871215:-</t>
  </si>
  <si>
    <t>MSANTHLAGPSVTRSVI</t>
  </si>
  <si>
    <t>CP004140.1:2960706-2960873:-</t>
  </si>
  <si>
    <t>VKHAEYDSHHRHRSGLEAHRLGGHRNARQFAAFRRFRHRHFRWRVGSCLPPLPVA</t>
  </si>
  <si>
    <t>CP004140.1:349759-349863:-</t>
  </si>
  <si>
    <t>MAARADMSHQQGSTQDEPRQSKSSLHAHGRPDLI</t>
  </si>
  <si>
    <t>CP004140.1:255869-255985:+</t>
  </si>
  <si>
    <t>MSRSWTQCRSGSTRRPISTRPAASFPPASDIPTARGPK</t>
  </si>
  <si>
    <t>CP004140.1:735722-735790:+</t>
  </si>
  <si>
    <t>LPAFRNGPISPTRAAQPQGDHQ</t>
  </si>
  <si>
    <t>CP004140.1:318320-318517:+</t>
  </si>
  <si>
    <t>VGRLSFLARLTRERPPDRLPFPGCAVISPRPNGPAGHAVAVLNAGNGLRLPVSHIKNNGVAKCPR</t>
  </si>
  <si>
    <t>CP004138.1:372028-372162:-</t>
  </si>
  <si>
    <t>VWSPIEDTAHSMKLVESAPRSRWKTHIILPPGRRQASTVSGSGR</t>
  </si>
  <si>
    <t>CP004140.1:372064-372162:-</t>
  </si>
  <si>
    <t>MGMPTGFSSAADCGTPAPIRRNDRDTCGSSRL</t>
  </si>
  <si>
    <t>CP004139.1:841444-841536:+</t>
  </si>
  <si>
    <t>MRHAAVVSSRSSERKAPEVAAGVEARGLRR</t>
  </si>
  <si>
    <t>CP004140.1:2374469-2374672:-</t>
  </si>
  <si>
    <t>VSRNGSLQAPRPARRSPRPVFAPMTSWSRRLRTGVRATHRSSFPLANALGRWSSRRKIFPRAMTTSC</t>
  </si>
  <si>
    <t>CP004140.1:1541836-1542030:+</t>
  </si>
  <si>
    <t>MPMRHRSIRPKAIIWSICLSWSSPPYPFSWPAVTAKSSAAVASSKRATVRPRSSGCSSTRRRGG</t>
  </si>
  <si>
    <t>CP004138.1:1253985-1254167:-</t>
  </si>
  <si>
    <t>MERRPETRRRRGVQRSPATVHCSWESSTARCLALASSGKPVVIAKARGLFGLRTPGMTGC</t>
  </si>
  <si>
    <t>CP004140.1:1303033-1303215:+</t>
  </si>
  <si>
    <t>MRYVTLALTAGVSRRFLSVQLIGWREQWSRASRICWRKQTAQSRNCLPPRPPRRCAPVMC</t>
  </si>
  <si>
    <t>CP004140.1:1299136-1299180:-</t>
  </si>
  <si>
    <t>MIRAIRQAPPCRPF</t>
  </si>
  <si>
    <t>CP004138.1:588965-589066:-</t>
  </si>
  <si>
    <t>MSICKRWRDPPARQARPSIVPIGSGRQRTRRSP</t>
  </si>
  <si>
    <t>CP004140.1:807437-807601:+</t>
  </si>
  <si>
    <t>MPRQINCENKNKSGKQAHEKAHYSLGSDGDCHADGRHCLVENFRLLLGRVAGRL</t>
  </si>
  <si>
    <t>CP004140.1:3463912-3464016:-</t>
  </si>
  <si>
    <t>MTQRMPKSRSAQGACSREEPQPKLSPATRILAFW</t>
  </si>
  <si>
    <t>CP004140.1:1501577-1501789:-</t>
  </si>
  <si>
    <t>MHKMGASPEMRVFLITGVLGGYTTFSAFSLDAIALLEHGQTMSGLAYIVASVGLSMLAVFAGLALMRAMV</t>
  </si>
  <si>
    <t>CP004140.1:1697755-1697877:-</t>
  </si>
  <si>
    <t>MERTIHGLSLRPDHDRRYQPQQPRGDGTSDPEPFTPGSAQ</t>
  </si>
  <si>
    <t>CP004140.1:1627555-1627755:+</t>
  </si>
  <si>
    <t>sORF9</t>
  </si>
  <si>
    <r>
      <rPr>
        <sz val="11"/>
        <color rgb="FF000000"/>
        <rFont val="Calibri"/>
        <family val="2"/>
      </rPr>
      <t>Viral protein (</t>
    </r>
    <r>
      <rPr>
        <b/>
        <sz val="11"/>
        <color rgb="FF000000"/>
        <rFont val="Calibri"/>
        <family val="2"/>
      </rPr>
      <t>12.6%</t>
    </r>
    <r>
      <rPr>
        <sz val="11"/>
        <color rgb="FF000000"/>
        <rFont val="Calibri"/>
        <family val="2"/>
      </rPr>
      <t xml:space="preserve"> ; 15% ; 50%)</t>
    </r>
  </si>
  <si>
    <t>MSKTMPRQNEEVEARARPKYSPLQGLRHAHISCCPALRGFTPERRHLYFRQWRGLRKGPRDQTRMR</t>
  </si>
  <si>
    <t>CP004139.1:1438528-1438683:+</t>
  </si>
  <si>
    <t>LRVSGVPTSPTARSRLRGATSIAFRLATASSSGRATCSPPSPEKTSRAPST</t>
  </si>
  <si>
    <t>CP004140.1:2286124-2286261:-</t>
  </si>
  <si>
    <t>MAAAAARGAAAAAIRGHGARGPTGRAAGEVVRRIWKRSSGAARTS</t>
  </si>
  <si>
    <t>CP004140.1:2547356-2547469:+</t>
  </si>
  <si>
    <t>LMLGFSRGGFADCRKEEHHAPIRMRFARPGLRLAHPR</t>
  </si>
  <si>
    <t>CP004140.1:886292-886414:+</t>
  </si>
  <si>
    <t>MTSTAASISMSSALPRISAASPANGRRPASIPAASRRRRT</t>
  </si>
  <si>
    <t>CP004140.1:3074015-3074215:+</t>
  </si>
  <si>
    <t>sORF15</t>
  </si>
  <si>
    <r>
      <rPr>
        <sz val="11"/>
        <color rgb="FF000000"/>
        <rFont val="Calibri"/>
        <family val="2"/>
      </rPr>
      <t>Hydrolase inhibitor (</t>
    </r>
    <r>
      <rPr>
        <b/>
        <sz val="11"/>
        <color rgb="FF000000"/>
        <rFont val="Calibri"/>
        <family val="2"/>
      </rPr>
      <t>22.2%</t>
    </r>
    <r>
      <rPr>
        <sz val="11"/>
        <color rgb="FF000000"/>
        <rFont val="Calibri"/>
        <family val="2"/>
      </rPr>
      <t xml:space="preserve"> ; 32% ;  42%)</t>
    </r>
  </si>
  <si>
    <t>MRHASRSDQAFRLQRPVCRARGSRVYSPPCGGDGRQARGGKRATVFNSVSRREAPPCRRPEFHLSA</t>
  </si>
  <si>
    <t>CP004138.1:629283-629390:+</t>
  </si>
  <si>
    <t>MLVWLWVPERGRPWRNRQAPDRCTDHQVRSHQATT</t>
  </si>
  <si>
    <t>CP004139.1:533931-534107:+</t>
  </si>
  <si>
    <t>MPIGSAVSTSTSVAPGIAARRFSPALSSRAAGRSSTSPRRMHSPSFRTHSPIQSQSTR</t>
  </si>
  <si>
    <t>CP004139.1:1389254-1389457:-</t>
  </si>
  <si>
    <t>VGAGCGLFDGAGIRAAWNECRLVVPVRQRYLQSHDPRGSPPREYRRSPLHPSRQAAAPRECSLFFRA</t>
  </si>
  <si>
    <t>CP004138.1:1166893-1167084:-</t>
  </si>
  <si>
    <t>MGSAKDKVAGKANELAGKAKKAAGDATDNNSLRAKGAAQEAKGGAQQAKGKLKDAVKGAVDKT</t>
  </si>
  <si>
    <t>CP004139.1:1093082-1093270:+</t>
  </si>
  <si>
    <t>MGLIAMSKRYLQRIEVLSQVIELDSKQVEWKDVRASTVAGAALGGARHLEIRSETWLLSPTA</t>
  </si>
  <si>
    <t>CP004140.1:1211173-1211313:+</t>
  </si>
  <si>
    <t>VRGRPLPHPRRARAPLDLPLPHVPEAVRLFLLRLGDGAEGRGRVDP</t>
  </si>
  <si>
    <t>CP004140.1:1069338-1069541:+</t>
  </si>
  <si>
    <t>sORF53</t>
  </si>
  <si>
    <r>
      <rPr>
        <sz val="11"/>
        <color theme="1"/>
        <rFont val="Calibri"/>
        <family val="2"/>
      </rPr>
      <t>Oxidoreductase  (</t>
    </r>
    <r>
      <rPr>
        <b/>
        <sz val="11"/>
        <color theme="1"/>
        <rFont val="Calibri"/>
        <family val="2"/>
      </rPr>
      <t>7.1%</t>
    </r>
    <r>
      <rPr>
        <sz val="11"/>
        <color theme="1"/>
        <rFont val="Calibri"/>
        <family val="2"/>
      </rPr>
      <t>; 25%; - )</t>
    </r>
  </si>
  <si>
    <t>MPALQHYAPEAGQTGEHDEDTSSYACRSLGGPGRDRRDGGRRAAGGASAVDEKGGKGDGRTQRHRQG</t>
  </si>
  <si>
    <t>CP004140.1:160043-160246:-</t>
  </si>
  <si>
    <t>VLTGRNFGTTNLVILDQDGNAMVDERILVSIDEGNTVRVYKQTVRTVLSCTPNCERAERQASASSGN</t>
  </si>
  <si>
    <t>CP004139.1:1569992-1570189:+</t>
  </si>
  <si>
    <t>VALRHRGGTSRFGFQDRHQPCVGATAARIRILDQACGKGLCRRPLRNHPRPQSRRRAVRPLHRGR</t>
  </si>
  <si>
    <t>CP004138.1:443247-443453:-</t>
  </si>
  <si>
    <t>MKVTIRITGDALSAYIPKKDLEEPIISVANEDLWGGSILLRNGWRLALPHLPQDTRLPVTVEANIRRH</t>
  </si>
  <si>
    <t>CP004140.1:1541108-1541239:-</t>
  </si>
  <si>
    <t>LPRRALALISGAVPDREKLKAIVSAPVHYVEDGYSWVARRFGN</t>
  </si>
  <si>
    <t>CP004138.1:132215-132424:-</t>
  </si>
  <si>
    <t>LRQAHHRHCPKRQRSHPMQSGAYGSGEARARRHPRCRGHSDRVPDASDFRELQAPDGRPRSQPRLSRPR</t>
  </si>
  <si>
    <t>CP004138.1:25668-25700:-</t>
  </si>
  <si>
    <t>MTGSKSCAET</t>
  </si>
  <si>
    <t>CP004140.1:2479451-2479513:-</t>
  </si>
  <si>
    <t>VNEMSTVSPVAGGASTIRAI</t>
  </si>
  <si>
    <t>CP004139.1:985110-985235:+</t>
  </si>
  <si>
    <t>MAVSARPIGRRASIQPTRGNESPFAMREWTRAVSAPTRRLR</t>
  </si>
  <si>
    <t>CP004140.1:1483370-1483579:+</t>
  </si>
  <si>
    <t>VKLMKAADVRALSADQLKEELAKLKKEQFNLRFQKATGQLEKSSRINEVRKDIARIKTIARQKAAEAKA</t>
  </si>
  <si>
    <t>CP004139.1:943110-943313:+</t>
  </si>
  <si>
    <t>sORF54</t>
  </si>
  <si>
    <r>
      <rPr>
        <sz val="11"/>
        <color theme="1"/>
        <rFont val="Calibri"/>
        <family val="2"/>
      </rPr>
      <t>FwdE/GAPDH domain-like (</t>
    </r>
    <r>
      <rPr>
        <b/>
        <sz val="11"/>
        <color theme="1"/>
        <rFont val="Calibri"/>
        <family val="2"/>
      </rPr>
      <t>8.5%</t>
    </r>
    <r>
      <rPr>
        <sz val="11"/>
        <color theme="1"/>
        <rFont val="Calibri"/>
        <family val="2"/>
      </rPr>
      <t>, 33%, 36%)</t>
    </r>
  </si>
  <si>
    <t>MRHAQRPDAGHAKTQPLVHSPRLPALRRGRGEGTSGAAGKSPATNGGGGGSHESLRPACGETVPAGG</t>
  </si>
  <si>
    <t>CP004140.1:1964417-1964611:-</t>
  </si>
  <si>
    <t>MAERDAEACSQEAHRLKGAALAVGAVAVAEAAAAIEKCPADAALQSALGAAVLEAELFVLKLCR</t>
  </si>
  <si>
    <t>CP004140.1:1048736-1048780:+</t>
  </si>
  <si>
    <t>MDMGEVKESRQPSA</t>
  </si>
  <si>
    <t>CP004140.1:1979446-1979652:-</t>
  </si>
  <si>
    <t>sORF55</t>
  </si>
  <si>
    <r>
      <rPr>
        <sz val="11"/>
        <color theme="1"/>
        <rFont val="Calibri"/>
        <family val="2"/>
      </rPr>
      <t>alpha/beta-Hammerhead (</t>
    </r>
    <r>
      <rPr>
        <b/>
        <sz val="11"/>
        <color theme="1"/>
        <rFont val="Calibri"/>
        <family val="2"/>
      </rPr>
      <t>19.8%</t>
    </r>
    <r>
      <rPr>
        <sz val="11"/>
        <color theme="1"/>
        <rFont val="Calibri"/>
        <family val="2"/>
      </rPr>
      <t xml:space="preserve"> 35%, , 29%)</t>
    </r>
  </si>
  <si>
    <t>MHDCSDVDAPPTSNTAFPGLTGSAPLLLSTERCALRFIRRSWSARGRHFRVAFFKIKNAGRPAFLQDI</t>
  </si>
  <si>
    <t>11 novel SEPs uniquely identified by MS</t>
  </si>
  <si>
    <t>sORF length</t>
  </si>
  <si>
    <t>Protein Sequence</t>
  </si>
  <si>
    <t>CP004138.1:520992-521072:-</t>
  </si>
  <si>
    <t>sORF56</t>
  </si>
  <si>
    <t>MPASLVSPSVSAHRPWSRISSVASST</t>
  </si>
  <si>
    <t>CP004138.1:1143418-1143507:-</t>
  </si>
  <si>
    <t>sORF57</t>
  </si>
  <si>
    <t>MVVAKDEEMLMDLGRIRRPTGISLGLRSV</t>
  </si>
  <si>
    <t>CP004139.1:115191-115400:+</t>
  </si>
  <si>
    <t>sORF58</t>
  </si>
  <si>
    <t xml:space="preserve">Toxin (27.8%, 26%, 44%) </t>
  </si>
  <si>
    <t>MLPDHDRSAQRHEADHDRAEIQLAHVRQHPLGEPVGEKRSQPGGDAEQQQLACQRSECRICAELGEMHG</t>
  </si>
  <si>
    <t>CP004139.1:340914-341018:+</t>
  </si>
  <si>
    <t>sORF59</t>
  </si>
  <si>
    <t>No hits with confidence &gt; 5%</t>
  </si>
  <si>
    <t>MAAQAATQSGNRFRRHARARNGIGRRGAHLVPRP</t>
  </si>
  <si>
    <t>CP004139.1:548458-548529:+</t>
  </si>
  <si>
    <t>sORF60</t>
  </si>
  <si>
    <t>MGKTSALSSESSWKSAAAASHML</t>
  </si>
  <si>
    <t>CP004139.1:748169-748363:-</t>
  </si>
  <si>
    <t>sORF61</t>
  </si>
  <si>
    <t xml:space="preserve">GST C-terminal domain-like (12.2%; 34%, 27%) </t>
  </si>
  <si>
    <t>MLRARGGRSLTFRPPISIAPPLTSSSPAIMRSVVDLPQPEGPTSAMNSRSFTSRSMPWTTSRAP</t>
  </si>
  <si>
    <t>CP004139.1:1367776-1367976:+</t>
  </si>
  <si>
    <t>sORF62</t>
  </si>
  <si>
    <t xml:space="preserve">ribosomal protein (6,6%, 20%, 38%) </t>
  </si>
  <si>
    <t>MRPCQHRYLPSGPDDDDQEQEGCQTREYGQEGTEPAGRNKQVRQAGAKMRVADKGGNRADERHPNQ</t>
  </si>
  <si>
    <t>CP004140.1:247323-247397:+</t>
  </si>
  <si>
    <t>sORF63</t>
  </si>
  <si>
    <t>MPDQCSSTKPIPLARRGSSWSILA</t>
  </si>
  <si>
    <t>CP004140.1:2290880-2290951:+</t>
  </si>
  <si>
    <t>sORF64</t>
  </si>
  <si>
    <t>Too small*</t>
  </si>
  <si>
    <r>
      <rPr>
        <sz val="11"/>
        <color theme="1"/>
        <rFont val="Calibri"/>
        <family val="2"/>
      </rPr>
      <t>MYHRYRAKLIV</t>
    </r>
    <r>
      <rPr>
        <sz val="11"/>
        <color rgb="FF4A86E8"/>
        <rFont val="Calibri"/>
        <family val="2"/>
      </rPr>
      <t>ANDNYAEARLAA***</t>
    </r>
  </si>
  <si>
    <t>CP004140.1:2615856-2616038:+</t>
  </si>
  <si>
    <t>sORF65</t>
  </si>
  <si>
    <t xml:space="preserve">structural genomics, unknown function (98%, 98%, 32%)** </t>
  </si>
  <si>
    <t>MTPNDTDNPRSPQTVAPLNRPQPIVESHDLFRGHNEILISHDGAIYRMKITRQGKLILNK</t>
  </si>
  <si>
    <t>CP004140.1:2783646-2783708:+</t>
  </si>
  <si>
    <t>sORF66</t>
  </si>
  <si>
    <t>MVTASLVFTDALRASWSPIS</t>
  </si>
  <si>
    <t>* in tmRNA</t>
  </si>
  <si>
    <t>*** proteolytic tag</t>
  </si>
  <si>
    <r>
      <rPr>
        <sz val="11"/>
        <color theme="1"/>
        <rFont val="Calibri"/>
        <family val="2"/>
      </rPr>
      <t xml:space="preserve">** </t>
    </r>
    <r>
      <rPr>
        <i/>
        <sz val="11"/>
        <color theme="1"/>
        <rFont val="Calibri"/>
        <family val="2"/>
      </rPr>
      <t>hmuP</t>
    </r>
    <r>
      <rPr>
        <sz val="11"/>
        <color theme="1"/>
        <rFont val="Calibri"/>
        <family val="2"/>
      </rPr>
      <t xml:space="preserve"> extension (Fig. 5C)</t>
    </r>
  </si>
  <si>
    <r>
      <t xml:space="preserve">List of the 48 novel small open reading frames identified in </t>
    </r>
    <r>
      <rPr>
        <b/>
        <i/>
        <sz val="12"/>
        <color rgb="FF000000"/>
        <rFont val="Cambria"/>
        <family val="1"/>
      </rPr>
      <t xml:space="preserve">Sinorhizobium meliloti </t>
    </r>
    <r>
      <rPr>
        <b/>
        <sz val="12"/>
        <color rgb="FF000000"/>
        <rFont val="Cambria"/>
        <family val="1"/>
      </rPr>
      <t>2011 using ribosome profiling and proteomics. </t>
    </r>
    <r>
      <rPr>
        <sz val="12"/>
        <color rgb="FF000000"/>
        <rFont val="Cambria"/>
        <family val="1"/>
      </rPr>
      <t>A list of Phyre2 best hits is also provi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3C78D8"/>
      <name val="Calibri"/>
      <family val="2"/>
    </font>
    <font>
      <b/>
      <sz val="11"/>
      <color rgb="FF000000"/>
      <name val="Calibri"/>
      <family val="2"/>
    </font>
    <font>
      <sz val="11"/>
      <color rgb="FF4A86E8"/>
      <name val="Calibri"/>
      <family val="2"/>
    </font>
    <font>
      <i/>
      <sz val="11"/>
      <color theme="1"/>
      <name val="Calibri"/>
      <family val="2"/>
    </font>
    <font>
      <b/>
      <sz val="12"/>
      <color rgb="FF000000"/>
      <name val="Cambria"/>
      <family val="1"/>
    </font>
    <font>
      <b/>
      <i/>
      <sz val="12"/>
      <color rgb="FF000000"/>
      <name val="Cambria"/>
      <family val="1"/>
    </font>
    <font>
      <sz val="12"/>
      <color rgb="FF000000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BFBFBF"/>
        <bgColor rgb="FFBFBFBF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 vertical="top"/>
    </xf>
    <xf numFmtId="0" fontId="2" fillId="2" borderId="0" xfId="0" applyFont="1" applyFill="1"/>
    <xf numFmtId="0" fontId="1" fillId="2" borderId="0" xfId="0" applyFont="1" applyFill="1" applyAlignme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4" borderId="0" xfId="0" applyFont="1" applyFill="1" applyAlignment="1">
      <alignment horizontal="left"/>
    </xf>
    <xf numFmtId="0" fontId="6" fillId="0" borderId="2" xfId="0" applyFont="1" applyBorder="1"/>
    <xf numFmtId="0" fontId="3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3" fillId="0" borderId="0" xfId="0" applyFont="1" applyAlignment="1"/>
    <xf numFmtId="0" fontId="6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2" borderId="0" xfId="0" applyFont="1" applyFill="1"/>
    <xf numFmtId="0" fontId="7" fillId="2" borderId="0" xfId="0" applyFont="1" applyFill="1" applyAlignment="1">
      <alignment horizontal="left"/>
    </xf>
    <xf numFmtId="0" fontId="4" fillId="0" borderId="0" xfId="0" applyFont="1" applyAlignment="1"/>
    <xf numFmtId="0" fontId="4" fillId="0" borderId="0" xfId="0" applyFont="1" applyAlignment="1"/>
    <xf numFmtId="0" fontId="8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vertical="top"/>
    </xf>
    <xf numFmtId="0" fontId="1" fillId="3" borderId="1" xfId="0" applyFont="1" applyFill="1" applyBorder="1" applyAlignment="1">
      <alignment vertical="top"/>
    </xf>
    <xf numFmtId="0" fontId="3" fillId="2" borderId="0" xfId="0" applyFont="1" applyFill="1" applyAlignment="1"/>
    <xf numFmtId="0" fontId="8" fillId="0" borderId="0" xfId="0" applyFont="1" applyAlignment="1"/>
    <xf numFmtId="0" fontId="12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1001"/>
  <sheetViews>
    <sheetView tabSelected="1" workbookViewId="0"/>
  </sheetViews>
  <sheetFormatPr baseColWidth="10" defaultColWidth="14.44140625" defaultRowHeight="15" customHeight="1" x14ac:dyDescent="0.3"/>
  <cols>
    <col min="1" max="1" width="33.44140625" customWidth="1"/>
    <col min="2" max="2" width="15.6640625" customWidth="1"/>
    <col min="3" max="3" width="52.5546875" customWidth="1"/>
    <col min="4" max="4" width="15.6640625" customWidth="1"/>
    <col min="5" max="5" width="18" customWidth="1"/>
    <col min="6" max="6" width="36.6640625" customWidth="1"/>
  </cols>
  <sheetData>
    <row r="1" spans="1:23" ht="15" customHeight="1" x14ac:dyDescent="0.3">
      <c r="A1" s="41" t="s">
        <v>536</v>
      </c>
    </row>
    <row r="2" spans="1:23" ht="31.5" customHeight="1" x14ac:dyDescent="0.3">
      <c r="A2" s="37" t="s">
        <v>0</v>
      </c>
      <c r="B2" s="1" t="s">
        <v>1</v>
      </c>
      <c r="C2" s="2" t="s">
        <v>2</v>
      </c>
      <c r="D2" s="1" t="s">
        <v>3</v>
      </c>
      <c r="E2" s="38" t="s">
        <v>4</v>
      </c>
      <c r="F2" s="3" t="s">
        <v>5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4.4" x14ac:dyDescent="0.3">
      <c r="A3" s="5" t="s">
        <v>6</v>
      </c>
      <c r="B3" s="6"/>
      <c r="C3" s="7"/>
      <c r="D3" s="7"/>
      <c r="E3" s="39"/>
      <c r="F3" s="8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ht="14.4" x14ac:dyDescent="0.3">
      <c r="A4" s="9" t="s">
        <v>7</v>
      </c>
      <c r="B4" s="10" t="s">
        <v>8</v>
      </c>
      <c r="C4" s="11" t="s">
        <v>9</v>
      </c>
      <c r="D4" s="11">
        <v>33</v>
      </c>
      <c r="E4" s="33">
        <f t="shared" ref="E4:E212" si="0">D4/3</f>
        <v>11</v>
      </c>
      <c r="F4" s="12" t="s">
        <v>10</v>
      </c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</row>
    <row r="5" spans="1:23" ht="14.4" hidden="1" x14ac:dyDescent="0.3">
      <c r="A5" s="14" t="s">
        <v>11</v>
      </c>
      <c r="B5" s="15"/>
      <c r="C5" s="14"/>
      <c r="D5" s="15">
        <v>213</v>
      </c>
      <c r="E5" s="33">
        <f t="shared" si="0"/>
        <v>71</v>
      </c>
      <c r="F5" s="14" t="s">
        <v>12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</row>
    <row r="6" spans="1:23" ht="14.4" hidden="1" x14ac:dyDescent="0.3">
      <c r="A6" s="14" t="s">
        <v>13</v>
      </c>
      <c r="B6" s="15"/>
      <c r="C6" s="14"/>
      <c r="D6" s="15">
        <v>192</v>
      </c>
      <c r="E6" s="33">
        <f t="shared" si="0"/>
        <v>64</v>
      </c>
      <c r="F6" s="14" t="s">
        <v>14</v>
      </c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</row>
    <row r="7" spans="1:23" ht="14.4" x14ac:dyDescent="0.3">
      <c r="A7" s="9" t="s">
        <v>15</v>
      </c>
      <c r="B7" s="10" t="s">
        <v>16</v>
      </c>
      <c r="C7" s="11" t="s">
        <v>9</v>
      </c>
      <c r="D7" s="11">
        <v>57</v>
      </c>
      <c r="E7" s="33">
        <f t="shared" si="0"/>
        <v>19</v>
      </c>
      <c r="F7" s="9" t="s">
        <v>17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</row>
    <row r="8" spans="1:23" ht="14.4" hidden="1" x14ac:dyDescent="0.3">
      <c r="A8" s="14" t="s">
        <v>18</v>
      </c>
      <c r="B8" s="15"/>
      <c r="C8" s="14"/>
      <c r="D8" s="15">
        <v>204</v>
      </c>
      <c r="E8" s="33">
        <f t="shared" si="0"/>
        <v>68</v>
      </c>
      <c r="F8" s="14" t="s">
        <v>19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</row>
    <row r="9" spans="1:23" ht="14.4" x14ac:dyDescent="0.3">
      <c r="A9" s="9" t="s">
        <v>20</v>
      </c>
      <c r="B9" s="10" t="s">
        <v>21</v>
      </c>
      <c r="C9" s="11" t="s">
        <v>9</v>
      </c>
      <c r="D9" s="11">
        <v>57</v>
      </c>
      <c r="E9" s="33">
        <f t="shared" si="0"/>
        <v>19</v>
      </c>
      <c r="F9" s="12" t="s">
        <v>22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</row>
    <row r="10" spans="1:23" ht="14.4" hidden="1" x14ac:dyDescent="0.3">
      <c r="A10" s="14" t="s">
        <v>23</v>
      </c>
      <c r="B10" s="15"/>
      <c r="C10" s="14"/>
      <c r="D10" s="15">
        <v>39</v>
      </c>
      <c r="E10" s="33">
        <f t="shared" si="0"/>
        <v>13</v>
      </c>
      <c r="F10" s="14" t="s">
        <v>24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</row>
    <row r="11" spans="1:23" ht="14.4" hidden="1" x14ac:dyDescent="0.3">
      <c r="A11" s="14" t="s">
        <v>25</v>
      </c>
      <c r="B11" s="15"/>
      <c r="C11" s="16"/>
      <c r="D11" s="15">
        <v>168</v>
      </c>
      <c r="E11" s="33">
        <f t="shared" si="0"/>
        <v>56</v>
      </c>
      <c r="F11" s="14" t="s">
        <v>26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</row>
    <row r="12" spans="1:23" ht="14.4" x14ac:dyDescent="0.3">
      <c r="A12" s="9" t="s">
        <v>27</v>
      </c>
      <c r="B12" s="10" t="s">
        <v>28</v>
      </c>
      <c r="C12" s="11" t="s">
        <v>9</v>
      </c>
      <c r="D12" s="17">
        <v>72</v>
      </c>
      <c r="E12" s="33">
        <f t="shared" si="0"/>
        <v>24</v>
      </c>
      <c r="F12" s="9" t="s">
        <v>29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</row>
    <row r="13" spans="1:23" ht="14.4" x14ac:dyDescent="0.3">
      <c r="A13" s="9" t="s">
        <v>30</v>
      </c>
      <c r="B13" s="10" t="s">
        <v>31</v>
      </c>
      <c r="C13" s="11" t="s">
        <v>9</v>
      </c>
      <c r="D13" s="11">
        <v>78</v>
      </c>
      <c r="E13" s="33">
        <f t="shared" si="0"/>
        <v>26</v>
      </c>
      <c r="F13" s="9" t="s">
        <v>32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</row>
    <row r="14" spans="1:23" ht="14.4" x14ac:dyDescent="0.3">
      <c r="A14" s="9" t="s">
        <v>33</v>
      </c>
      <c r="B14" s="10" t="s">
        <v>34</v>
      </c>
      <c r="C14" s="11" t="s">
        <v>9</v>
      </c>
      <c r="D14" s="11">
        <v>78</v>
      </c>
      <c r="E14" s="33">
        <f t="shared" si="0"/>
        <v>26</v>
      </c>
      <c r="F14" s="12" t="s">
        <v>35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</row>
    <row r="15" spans="1:23" ht="14.4" x14ac:dyDescent="0.3">
      <c r="A15" s="9" t="s">
        <v>36</v>
      </c>
      <c r="B15" s="10" t="s">
        <v>37</v>
      </c>
      <c r="C15" s="11" t="s">
        <v>9</v>
      </c>
      <c r="D15" s="11">
        <v>84</v>
      </c>
      <c r="E15" s="33">
        <f t="shared" si="0"/>
        <v>28</v>
      </c>
      <c r="F15" s="9" t="s">
        <v>38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</row>
    <row r="16" spans="1:23" ht="14.4" hidden="1" x14ac:dyDescent="0.3">
      <c r="A16" s="18" t="s">
        <v>39</v>
      </c>
      <c r="B16" s="19"/>
      <c r="C16" s="18"/>
      <c r="D16" s="20">
        <v>144</v>
      </c>
      <c r="E16" s="21">
        <f t="shared" si="0"/>
        <v>48</v>
      </c>
      <c r="F16" s="18" t="s">
        <v>40</v>
      </c>
    </row>
    <row r="17" spans="1:6" ht="14.4" hidden="1" x14ac:dyDescent="0.3">
      <c r="A17" s="18" t="s">
        <v>41</v>
      </c>
      <c r="B17" s="19"/>
      <c r="C17" s="18"/>
      <c r="D17" s="20">
        <v>204</v>
      </c>
      <c r="E17" s="21">
        <f t="shared" si="0"/>
        <v>68</v>
      </c>
      <c r="F17" s="18" t="s">
        <v>42</v>
      </c>
    </row>
    <row r="18" spans="1:6" ht="14.4" hidden="1" x14ac:dyDescent="0.3">
      <c r="A18" s="18" t="s">
        <v>43</v>
      </c>
      <c r="B18" s="19"/>
      <c r="C18" s="22"/>
      <c r="D18" s="20">
        <v>189</v>
      </c>
      <c r="E18" s="21">
        <f t="shared" si="0"/>
        <v>63</v>
      </c>
      <c r="F18" s="18" t="s">
        <v>44</v>
      </c>
    </row>
    <row r="19" spans="1:6" ht="14.4" x14ac:dyDescent="0.3">
      <c r="A19" s="23" t="s">
        <v>45</v>
      </c>
      <c r="B19" s="24" t="s">
        <v>46</v>
      </c>
      <c r="C19" s="25" t="s">
        <v>9</v>
      </c>
      <c r="D19" s="25">
        <v>87</v>
      </c>
      <c r="E19" s="21">
        <f t="shared" si="0"/>
        <v>29</v>
      </c>
      <c r="F19" s="23" t="s">
        <v>47</v>
      </c>
    </row>
    <row r="20" spans="1:6" ht="14.4" x14ac:dyDescent="0.3">
      <c r="A20" s="23" t="s">
        <v>48</v>
      </c>
      <c r="B20" s="24" t="s">
        <v>49</v>
      </c>
      <c r="C20" s="26" t="s">
        <v>50</v>
      </c>
      <c r="D20" s="25">
        <v>93</v>
      </c>
      <c r="E20" s="21">
        <f t="shared" si="0"/>
        <v>31</v>
      </c>
      <c r="F20" s="23" t="s">
        <v>51</v>
      </c>
    </row>
    <row r="21" spans="1:6" ht="14.4" x14ac:dyDescent="0.3">
      <c r="A21" s="23" t="s">
        <v>52</v>
      </c>
      <c r="B21" s="24" t="s">
        <v>53</v>
      </c>
      <c r="C21" s="25" t="s">
        <v>9</v>
      </c>
      <c r="D21" s="25">
        <v>90</v>
      </c>
      <c r="E21" s="21">
        <f t="shared" si="0"/>
        <v>30</v>
      </c>
      <c r="F21" s="23" t="s">
        <v>54</v>
      </c>
    </row>
    <row r="22" spans="1:6" ht="14.4" hidden="1" x14ac:dyDescent="0.3">
      <c r="A22" s="27" t="s">
        <v>55</v>
      </c>
      <c r="B22" s="25"/>
      <c r="C22" s="27"/>
      <c r="D22" s="28">
        <v>213</v>
      </c>
      <c r="E22" s="21">
        <f t="shared" si="0"/>
        <v>71</v>
      </c>
      <c r="F22" s="27" t="s">
        <v>56</v>
      </c>
    </row>
    <row r="23" spans="1:6" ht="15.75" customHeight="1" x14ac:dyDescent="0.3">
      <c r="A23" s="23" t="s">
        <v>57</v>
      </c>
      <c r="B23" s="24" t="s">
        <v>58</v>
      </c>
      <c r="C23" s="25" t="s">
        <v>59</v>
      </c>
      <c r="D23" s="25">
        <v>93</v>
      </c>
      <c r="E23" s="21">
        <f t="shared" si="0"/>
        <v>31</v>
      </c>
      <c r="F23" s="23" t="s">
        <v>60</v>
      </c>
    </row>
    <row r="24" spans="1:6" ht="15.75" customHeight="1" x14ac:dyDescent="0.3">
      <c r="A24" s="23" t="s">
        <v>61</v>
      </c>
      <c r="B24" s="24" t="s">
        <v>62</v>
      </c>
      <c r="C24" s="25" t="s">
        <v>63</v>
      </c>
      <c r="D24" s="25">
        <v>93</v>
      </c>
      <c r="E24" s="21">
        <f t="shared" si="0"/>
        <v>31</v>
      </c>
      <c r="F24" s="23" t="s">
        <v>64</v>
      </c>
    </row>
    <row r="25" spans="1:6" ht="15.75" customHeight="1" x14ac:dyDescent="0.3">
      <c r="A25" s="23" t="s">
        <v>65</v>
      </c>
      <c r="B25" s="24" t="s">
        <v>66</v>
      </c>
      <c r="C25" s="25" t="s">
        <v>67</v>
      </c>
      <c r="D25" s="25">
        <v>93</v>
      </c>
      <c r="E25" s="21">
        <f t="shared" si="0"/>
        <v>31</v>
      </c>
      <c r="F25" s="23" t="s">
        <v>68</v>
      </c>
    </row>
    <row r="26" spans="1:6" ht="15.75" hidden="1" customHeight="1" x14ac:dyDescent="0.3">
      <c r="A26" s="27" t="s">
        <v>69</v>
      </c>
      <c r="B26" s="25"/>
      <c r="C26" s="27"/>
      <c r="D26" s="28">
        <v>123</v>
      </c>
      <c r="E26" s="21">
        <f t="shared" si="0"/>
        <v>41</v>
      </c>
      <c r="F26" s="27" t="s">
        <v>70</v>
      </c>
    </row>
    <row r="27" spans="1:6" ht="15.75" hidden="1" customHeight="1" x14ac:dyDescent="0.3">
      <c r="A27" s="27" t="s">
        <v>71</v>
      </c>
      <c r="B27" s="25"/>
      <c r="C27" s="27"/>
      <c r="D27" s="28">
        <v>174</v>
      </c>
      <c r="E27" s="21">
        <f t="shared" si="0"/>
        <v>58</v>
      </c>
      <c r="F27" s="27" t="s">
        <v>72</v>
      </c>
    </row>
    <row r="28" spans="1:6" ht="15.75" hidden="1" customHeight="1" x14ac:dyDescent="0.3">
      <c r="A28" s="27" t="s">
        <v>73</v>
      </c>
      <c r="B28" s="25"/>
      <c r="C28" s="29"/>
      <c r="D28" s="28">
        <v>168</v>
      </c>
      <c r="E28" s="21">
        <f t="shared" si="0"/>
        <v>56</v>
      </c>
      <c r="F28" s="27" t="s">
        <v>74</v>
      </c>
    </row>
    <row r="29" spans="1:6" ht="15.75" hidden="1" customHeight="1" x14ac:dyDescent="0.3">
      <c r="A29" s="27" t="s">
        <v>75</v>
      </c>
      <c r="B29" s="25"/>
      <c r="C29" s="27"/>
      <c r="D29" s="28">
        <v>147</v>
      </c>
      <c r="E29" s="21">
        <f t="shared" si="0"/>
        <v>49</v>
      </c>
      <c r="F29" s="27" t="s">
        <v>76</v>
      </c>
    </row>
    <row r="30" spans="1:6" ht="15.75" hidden="1" customHeight="1" x14ac:dyDescent="0.3">
      <c r="A30" s="27" t="s">
        <v>77</v>
      </c>
      <c r="B30" s="25"/>
      <c r="C30" s="29"/>
      <c r="D30" s="28">
        <v>192</v>
      </c>
      <c r="E30" s="21">
        <f t="shared" si="0"/>
        <v>64</v>
      </c>
      <c r="F30" s="27" t="s">
        <v>78</v>
      </c>
    </row>
    <row r="31" spans="1:6" ht="15.75" hidden="1" customHeight="1" x14ac:dyDescent="0.3">
      <c r="A31" s="27" t="s">
        <v>79</v>
      </c>
      <c r="B31" s="25"/>
      <c r="C31" s="27"/>
      <c r="D31" s="28">
        <v>45</v>
      </c>
      <c r="E31" s="21">
        <f t="shared" si="0"/>
        <v>15</v>
      </c>
      <c r="F31" s="27" t="s">
        <v>80</v>
      </c>
    </row>
    <row r="32" spans="1:6" ht="15.75" customHeight="1" x14ac:dyDescent="0.3">
      <c r="A32" s="23" t="s">
        <v>81</v>
      </c>
      <c r="B32" s="24" t="s">
        <v>82</v>
      </c>
      <c r="C32" s="25" t="s">
        <v>83</v>
      </c>
      <c r="D32" s="25">
        <v>99</v>
      </c>
      <c r="E32" s="21">
        <f t="shared" si="0"/>
        <v>33</v>
      </c>
      <c r="F32" s="23" t="s">
        <v>84</v>
      </c>
    </row>
    <row r="33" spans="1:6" ht="15.75" customHeight="1" x14ac:dyDescent="0.3">
      <c r="A33" s="23" t="s">
        <v>85</v>
      </c>
      <c r="B33" s="24" t="s">
        <v>86</v>
      </c>
      <c r="C33" s="25" t="s">
        <v>87</v>
      </c>
      <c r="D33" s="25">
        <v>102</v>
      </c>
      <c r="E33" s="21">
        <f t="shared" si="0"/>
        <v>34</v>
      </c>
      <c r="F33" s="23" t="s">
        <v>88</v>
      </c>
    </row>
    <row r="34" spans="1:6" ht="15.75" hidden="1" customHeight="1" x14ac:dyDescent="0.3">
      <c r="A34" s="27" t="s">
        <v>89</v>
      </c>
      <c r="B34" s="25"/>
      <c r="C34" s="27"/>
      <c r="D34" s="28">
        <v>105</v>
      </c>
      <c r="E34" s="21">
        <f t="shared" si="0"/>
        <v>35</v>
      </c>
      <c r="F34" s="27" t="s">
        <v>90</v>
      </c>
    </row>
    <row r="35" spans="1:6" ht="15.75" hidden="1" customHeight="1" x14ac:dyDescent="0.3">
      <c r="A35" s="27" t="s">
        <v>91</v>
      </c>
      <c r="B35" s="25"/>
      <c r="C35" s="29"/>
      <c r="D35" s="28">
        <v>105</v>
      </c>
      <c r="E35" s="21">
        <f t="shared" si="0"/>
        <v>35</v>
      </c>
      <c r="F35" s="27" t="s">
        <v>92</v>
      </c>
    </row>
    <row r="36" spans="1:6" ht="15.75" hidden="1" customHeight="1" x14ac:dyDescent="0.3">
      <c r="A36" s="27" t="s">
        <v>93</v>
      </c>
      <c r="B36" s="25"/>
      <c r="C36" s="29"/>
      <c r="D36" s="28">
        <v>177</v>
      </c>
      <c r="E36" s="21">
        <f t="shared" si="0"/>
        <v>59</v>
      </c>
      <c r="F36" s="27" t="s">
        <v>94</v>
      </c>
    </row>
    <row r="37" spans="1:6" ht="15.75" customHeight="1" x14ac:dyDescent="0.3">
      <c r="A37" s="23" t="s">
        <v>95</v>
      </c>
      <c r="B37" s="24" t="s">
        <v>96</v>
      </c>
      <c r="C37" s="25" t="s">
        <v>97</v>
      </c>
      <c r="D37" s="25">
        <v>108</v>
      </c>
      <c r="E37" s="21">
        <f t="shared" si="0"/>
        <v>36</v>
      </c>
      <c r="F37" s="23" t="s">
        <v>98</v>
      </c>
    </row>
    <row r="38" spans="1:6" ht="15.75" customHeight="1" x14ac:dyDescent="0.3">
      <c r="A38" s="23" t="s">
        <v>99</v>
      </c>
      <c r="B38" s="24" t="s">
        <v>100</v>
      </c>
      <c r="C38" s="25" t="s">
        <v>101</v>
      </c>
      <c r="D38" s="25">
        <v>114</v>
      </c>
      <c r="E38" s="21">
        <f t="shared" si="0"/>
        <v>38</v>
      </c>
      <c r="F38" s="23" t="s">
        <v>102</v>
      </c>
    </row>
    <row r="39" spans="1:6" ht="15.75" customHeight="1" x14ac:dyDescent="0.3">
      <c r="A39" s="23" t="s">
        <v>103</v>
      </c>
      <c r="B39" s="24" t="s">
        <v>104</v>
      </c>
      <c r="C39" s="23" t="s">
        <v>105</v>
      </c>
      <c r="D39" s="25">
        <v>114</v>
      </c>
      <c r="E39" s="21">
        <f t="shared" si="0"/>
        <v>38</v>
      </c>
      <c r="F39" s="23" t="s">
        <v>106</v>
      </c>
    </row>
    <row r="40" spans="1:6" ht="15.75" hidden="1" customHeight="1" x14ac:dyDescent="0.3">
      <c r="A40" s="27" t="s">
        <v>107</v>
      </c>
      <c r="B40" s="25"/>
      <c r="C40" s="27"/>
      <c r="D40" s="28">
        <v>141</v>
      </c>
      <c r="E40" s="21">
        <f t="shared" si="0"/>
        <v>47</v>
      </c>
      <c r="F40" s="27" t="s">
        <v>108</v>
      </c>
    </row>
    <row r="41" spans="1:6" ht="15.75" hidden="1" customHeight="1" x14ac:dyDescent="0.3">
      <c r="A41" s="27" t="s">
        <v>109</v>
      </c>
      <c r="B41" s="25"/>
      <c r="C41" s="29"/>
      <c r="D41" s="28">
        <v>177</v>
      </c>
      <c r="E41" s="21">
        <f t="shared" si="0"/>
        <v>59</v>
      </c>
      <c r="F41" s="27" t="s">
        <v>110</v>
      </c>
    </row>
    <row r="42" spans="1:6" ht="15.75" customHeight="1" x14ac:dyDescent="0.3">
      <c r="A42" s="23" t="s">
        <v>111</v>
      </c>
      <c r="B42" s="24" t="s">
        <v>112</v>
      </c>
      <c r="C42" s="25" t="s">
        <v>113</v>
      </c>
      <c r="D42" s="25">
        <v>114</v>
      </c>
      <c r="E42" s="21">
        <f t="shared" si="0"/>
        <v>38</v>
      </c>
      <c r="F42" s="23" t="s">
        <v>114</v>
      </c>
    </row>
    <row r="43" spans="1:6" ht="15.75" hidden="1" customHeight="1" x14ac:dyDescent="0.3">
      <c r="A43" s="27" t="s">
        <v>115</v>
      </c>
      <c r="B43" s="25"/>
      <c r="C43" s="27"/>
      <c r="D43" s="28">
        <v>45</v>
      </c>
      <c r="E43" s="21">
        <f t="shared" si="0"/>
        <v>15</v>
      </c>
      <c r="F43" s="27" t="s">
        <v>116</v>
      </c>
    </row>
    <row r="44" spans="1:6" ht="15.75" hidden="1" customHeight="1" x14ac:dyDescent="0.3">
      <c r="A44" s="27" t="s">
        <v>117</v>
      </c>
      <c r="B44" s="25"/>
      <c r="C44" s="27"/>
      <c r="D44" s="28">
        <v>213</v>
      </c>
      <c r="E44" s="21">
        <f t="shared" si="0"/>
        <v>71</v>
      </c>
      <c r="F44" s="27" t="s">
        <v>118</v>
      </c>
    </row>
    <row r="45" spans="1:6" ht="15.75" hidden="1" customHeight="1" x14ac:dyDescent="0.3">
      <c r="A45" s="27" t="s">
        <v>119</v>
      </c>
      <c r="B45" s="25"/>
      <c r="C45" s="27"/>
      <c r="D45" s="28">
        <v>195</v>
      </c>
      <c r="E45" s="21">
        <f t="shared" si="0"/>
        <v>65</v>
      </c>
      <c r="F45" s="27" t="s">
        <v>120</v>
      </c>
    </row>
    <row r="46" spans="1:6" ht="15.75" hidden="1" customHeight="1" x14ac:dyDescent="0.3">
      <c r="A46" s="27" t="s">
        <v>121</v>
      </c>
      <c r="B46" s="25"/>
      <c r="C46" s="27"/>
      <c r="D46" s="28">
        <v>147</v>
      </c>
      <c r="E46" s="21">
        <f t="shared" si="0"/>
        <v>49</v>
      </c>
      <c r="F46" s="27" t="s">
        <v>122</v>
      </c>
    </row>
    <row r="47" spans="1:6" ht="15.75" customHeight="1" x14ac:dyDescent="0.3">
      <c r="A47" s="23" t="s">
        <v>123</v>
      </c>
      <c r="B47" s="24" t="s">
        <v>124</v>
      </c>
      <c r="C47" s="25" t="s">
        <v>125</v>
      </c>
      <c r="D47" s="25">
        <v>117</v>
      </c>
      <c r="E47" s="21">
        <f t="shared" si="0"/>
        <v>39</v>
      </c>
      <c r="F47" s="23" t="s">
        <v>126</v>
      </c>
    </row>
    <row r="48" spans="1:6" ht="15.75" customHeight="1" x14ac:dyDescent="0.3">
      <c r="A48" s="23" t="s">
        <v>127</v>
      </c>
      <c r="B48" s="24" t="s">
        <v>128</v>
      </c>
      <c r="C48" s="25" t="s">
        <v>129</v>
      </c>
      <c r="D48" s="25">
        <v>120</v>
      </c>
      <c r="E48" s="21">
        <f t="shared" si="0"/>
        <v>40</v>
      </c>
      <c r="F48" s="23" t="s">
        <v>130</v>
      </c>
    </row>
    <row r="49" spans="1:6" ht="15.75" customHeight="1" x14ac:dyDescent="0.3">
      <c r="A49" s="23" t="s">
        <v>131</v>
      </c>
      <c r="B49" s="24" t="s">
        <v>132</v>
      </c>
      <c r="C49" s="25" t="s">
        <v>133</v>
      </c>
      <c r="D49" s="25">
        <v>120</v>
      </c>
      <c r="E49" s="21">
        <f t="shared" si="0"/>
        <v>40</v>
      </c>
      <c r="F49" s="23" t="s">
        <v>134</v>
      </c>
    </row>
    <row r="50" spans="1:6" ht="15.75" hidden="1" customHeight="1" x14ac:dyDescent="0.3">
      <c r="A50" s="27" t="s">
        <v>135</v>
      </c>
      <c r="B50" s="25"/>
      <c r="C50" s="27"/>
      <c r="D50" s="28">
        <v>171</v>
      </c>
      <c r="E50" s="21">
        <f t="shared" si="0"/>
        <v>57</v>
      </c>
      <c r="F50" s="27" t="s">
        <v>136</v>
      </c>
    </row>
    <row r="51" spans="1:6" ht="15.75" customHeight="1" x14ac:dyDescent="0.3">
      <c r="A51" s="23" t="s">
        <v>137</v>
      </c>
      <c r="B51" s="24" t="s">
        <v>138</v>
      </c>
      <c r="C51" s="25" t="s">
        <v>139</v>
      </c>
      <c r="D51" s="25">
        <v>126</v>
      </c>
      <c r="E51" s="21">
        <f t="shared" si="0"/>
        <v>42</v>
      </c>
      <c r="F51" s="23" t="s">
        <v>140</v>
      </c>
    </row>
    <row r="52" spans="1:6" ht="15.75" customHeight="1" x14ac:dyDescent="0.3">
      <c r="A52" s="23" t="s">
        <v>141</v>
      </c>
      <c r="B52" s="24" t="s">
        <v>142</v>
      </c>
      <c r="C52" s="25" t="s">
        <v>143</v>
      </c>
      <c r="D52" s="25">
        <v>132</v>
      </c>
      <c r="E52" s="21">
        <f t="shared" si="0"/>
        <v>44</v>
      </c>
      <c r="F52" s="23" t="s">
        <v>144</v>
      </c>
    </row>
    <row r="53" spans="1:6" ht="15.75" hidden="1" customHeight="1" x14ac:dyDescent="0.3">
      <c r="A53" s="27" t="s">
        <v>145</v>
      </c>
      <c r="B53" s="25"/>
      <c r="C53" s="27"/>
      <c r="D53" s="28">
        <v>198</v>
      </c>
      <c r="E53" s="21">
        <f t="shared" si="0"/>
        <v>66</v>
      </c>
      <c r="F53" s="27" t="s">
        <v>146</v>
      </c>
    </row>
    <row r="54" spans="1:6" ht="15.75" customHeight="1" x14ac:dyDescent="0.3">
      <c r="A54" s="23" t="s">
        <v>147</v>
      </c>
      <c r="B54" s="24" t="s">
        <v>148</v>
      </c>
      <c r="C54" s="25" t="s">
        <v>149</v>
      </c>
      <c r="D54" s="25">
        <v>135</v>
      </c>
      <c r="E54" s="21">
        <f t="shared" si="0"/>
        <v>45</v>
      </c>
      <c r="F54" s="23" t="s">
        <v>150</v>
      </c>
    </row>
    <row r="55" spans="1:6" ht="15.75" hidden="1" customHeight="1" x14ac:dyDescent="0.3">
      <c r="A55" s="27" t="s">
        <v>151</v>
      </c>
      <c r="B55" s="25"/>
      <c r="C55" s="29"/>
      <c r="D55" s="28">
        <v>141</v>
      </c>
      <c r="E55" s="21">
        <f t="shared" si="0"/>
        <v>47</v>
      </c>
      <c r="F55" s="27" t="s">
        <v>152</v>
      </c>
    </row>
    <row r="56" spans="1:6" ht="15.75" customHeight="1" x14ac:dyDescent="0.3">
      <c r="A56" s="23" t="s">
        <v>153</v>
      </c>
      <c r="B56" s="24" t="s">
        <v>154</v>
      </c>
      <c r="C56" s="25" t="s">
        <v>155</v>
      </c>
      <c r="D56" s="25">
        <v>141</v>
      </c>
      <c r="E56" s="21">
        <f t="shared" si="0"/>
        <v>47</v>
      </c>
      <c r="F56" s="23" t="s">
        <v>156</v>
      </c>
    </row>
    <row r="57" spans="1:6" ht="15.75" hidden="1" customHeight="1" x14ac:dyDescent="0.3">
      <c r="A57" s="27" t="s">
        <v>157</v>
      </c>
      <c r="B57" s="25"/>
      <c r="C57" s="27"/>
      <c r="D57" s="28">
        <v>210</v>
      </c>
      <c r="E57" s="21">
        <f t="shared" si="0"/>
        <v>70</v>
      </c>
      <c r="F57" s="27" t="s">
        <v>158</v>
      </c>
    </row>
    <row r="58" spans="1:6" ht="15.75" hidden="1" customHeight="1" x14ac:dyDescent="0.3">
      <c r="A58" s="27" t="s">
        <v>159</v>
      </c>
      <c r="B58" s="25"/>
      <c r="C58" s="29"/>
      <c r="D58" s="28">
        <v>141</v>
      </c>
      <c r="E58" s="21">
        <f t="shared" si="0"/>
        <v>47</v>
      </c>
      <c r="F58" s="27" t="s">
        <v>160</v>
      </c>
    </row>
    <row r="59" spans="1:6" ht="15.75" hidden="1" customHeight="1" x14ac:dyDescent="0.3">
      <c r="A59" s="27" t="s">
        <v>161</v>
      </c>
      <c r="B59" s="25"/>
      <c r="C59" s="27"/>
      <c r="D59" s="28">
        <v>207</v>
      </c>
      <c r="E59" s="21">
        <f t="shared" si="0"/>
        <v>69</v>
      </c>
      <c r="F59" s="27" t="s">
        <v>162</v>
      </c>
    </row>
    <row r="60" spans="1:6" ht="15.75" hidden="1" customHeight="1" x14ac:dyDescent="0.3">
      <c r="A60" s="27" t="s">
        <v>163</v>
      </c>
      <c r="B60" s="25"/>
      <c r="C60" s="27"/>
      <c r="D60" s="28">
        <v>213</v>
      </c>
      <c r="E60" s="21">
        <f t="shared" si="0"/>
        <v>71</v>
      </c>
      <c r="F60" s="27" t="s">
        <v>164</v>
      </c>
    </row>
    <row r="61" spans="1:6" ht="15.75" hidden="1" customHeight="1" x14ac:dyDescent="0.3">
      <c r="A61" s="27" t="s">
        <v>165</v>
      </c>
      <c r="B61" s="25"/>
      <c r="C61" s="27"/>
      <c r="D61" s="28">
        <v>168</v>
      </c>
      <c r="E61" s="21">
        <f t="shared" si="0"/>
        <v>56</v>
      </c>
      <c r="F61" s="27" t="s">
        <v>166</v>
      </c>
    </row>
    <row r="62" spans="1:6" ht="15.75" customHeight="1" x14ac:dyDescent="0.3">
      <c r="A62" s="23" t="s">
        <v>167</v>
      </c>
      <c r="B62" s="24" t="s">
        <v>168</v>
      </c>
      <c r="C62" s="25" t="s">
        <v>169</v>
      </c>
      <c r="D62" s="25">
        <v>141</v>
      </c>
      <c r="E62" s="21">
        <f t="shared" si="0"/>
        <v>47</v>
      </c>
      <c r="F62" s="23" t="s">
        <v>170</v>
      </c>
    </row>
    <row r="63" spans="1:6" ht="15.75" hidden="1" customHeight="1" x14ac:dyDescent="0.3">
      <c r="A63" s="27" t="s">
        <v>171</v>
      </c>
      <c r="B63" s="25"/>
      <c r="C63" s="27"/>
      <c r="D63" s="28">
        <v>168</v>
      </c>
      <c r="E63" s="21">
        <f t="shared" si="0"/>
        <v>56</v>
      </c>
      <c r="F63" s="27" t="s">
        <v>172</v>
      </c>
    </row>
    <row r="64" spans="1:6" ht="15.75" hidden="1" customHeight="1" x14ac:dyDescent="0.3">
      <c r="A64" s="27" t="s">
        <v>173</v>
      </c>
      <c r="B64" s="25"/>
      <c r="C64" s="27"/>
      <c r="D64" s="28">
        <v>183</v>
      </c>
      <c r="E64" s="21">
        <f t="shared" si="0"/>
        <v>61</v>
      </c>
      <c r="F64" s="27" t="s">
        <v>174</v>
      </c>
    </row>
    <row r="65" spans="1:6" ht="15.75" hidden="1" customHeight="1" x14ac:dyDescent="0.3">
      <c r="A65" s="27" t="s">
        <v>175</v>
      </c>
      <c r="B65" s="25"/>
      <c r="C65" s="27"/>
      <c r="D65" s="28">
        <v>192</v>
      </c>
      <c r="E65" s="21">
        <f t="shared" si="0"/>
        <v>64</v>
      </c>
      <c r="F65" s="27" t="s">
        <v>176</v>
      </c>
    </row>
    <row r="66" spans="1:6" ht="15.75" hidden="1" customHeight="1" x14ac:dyDescent="0.3">
      <c r="A66" s="27" t="s">
        <v>177</v>
      </c>
      <c r="B66" s="25"/>
      <c r="C66" s="27"/>
      <c r="D66" s="28">
        <v>93</v>
      </c>
      <c r="E66" s="21">
        <f t="shared" si="0"/>
        <v>31</v>
      </c>
      <c r="F66" s="27" t="s">
        <v>178</v>
      </c>
    </row>
    <row r="67" spans="1:6" ht="15.75" hidden="1" customHeight="1" x14ac:dyDescent="0.3">
      <c r="A67" s="27" t="s">
        <v>179</v>
      </c>
      <c r="B67" s="25"/>
      <c r="C67" s="27"/>
      <c r="D67" s="28">
        <v>171</v>
      </c>
      <c r="E67" s="21">
        <f t="shared" si="0"/>
        <v>57</v>
      </c>
      <c r="F67" s="27" t="s">
        <v>180</v>
      </c>
    </row>
    <row r="68" spans="1:6" ht="15.75" hidden="1" customHeight="1" x14ac:dyDescent="0.3">
      <c r="A68" s="27" t="s">
        <v>181</v>
      </c>
      <c r="B68" s="25"/>
      <c r="C68" s="27"/>
      <c r="D68" s="28">
        <v>153</v>
      </c>
      <c r="E68" s="21">
        <f t="shared" si="0"/>
        <v>51</v>
      </c>
      <c r="F68" s="27" t="s">
        <v>182</v>
      </c>
    </row>
    <row r="69" spans="1:6" ht="15.75" customHeight="1" x14ac:dyDescent="0.3">
      <c r="A69" s="23" t="s">
        <v>183</v>
      </c>
      <c r="B69" s="24" t="s">
        <v>184</v>
      </c>
      <c r="C69" s="25" t="s">
        <v>185</v>
      </c>
      <c r="D69" s="25">
        <v>153</v>
      </c>
      <c r="E69" s="21">
        <f t="shared" si="0"/>
        <v>51</v>
      </c>
      <c r="F69" s="21" t="s">
        <v>186</v>
      </c>
    </row>
    <row r="70" spans="1:6" ht="15.75" hidden="1" customHeight="1" x14ac:dyDescent="0.3">
      <c r="A70" s="27" t="s">
        <v>187</v>
      </c>
      <c r="B70" s="25"/>
      <c r="C70" s="27"/>
      <c r="D70" s="28">
        <v>123</v>
      </c>
      <c r="E70" s="21">
        <f t="shared" si="0"/>
        <v>41</v>
      </c>
      <c r="F70" s="27" t="s">
        <v>188</v>
      </c>
    </row>
    <row r="71" spans="1:6" ht="15.75" hidden="1" customHeight="1" x14ac:dyDescent="0.3">
      <c r="A71" s="27" t="s">
        <v>189</v>
      </c>
      <c r="B71" s="25"/>
      <c r="C71" s="29"/>
      <c r="D71" s="28">
        <v>201</v>
      </c>
      <c r="E71" s="21">
        <f t="shared" si="0"/>
        <v>67</v>
      </c>
      <c r="F71" s="27" t="s">
        <v>190</v>
      </c>
    </row>
    <row r="72" spans="1:6" ht="15.75" hidden="1" customHeight="1" x14ac:dyDescent="0.3">
      <c r="A72" s="27" t="s">
        <v>191</v>
      </c>
      <c r="B72" s="25"/>
      <c r="C72" s="27"/>
      <c r="D72" s="28">
        <v>171</v>
      </c>
      <c r="E72" s="21">
        <f t="shared" si="0"/>
        <v>57</v>
      </c>
      <c r="F72" s="27" t="s">
        <v>192</v>
      </c>
    </row>
    <row r="73" spans="1:6" ht="15.75" customHeight="1" x14ac:dyDescent="0.3">
      <c r="A73" s="23" t="s">
        <v>193</v>
      </c>
      <c r="B73" s="24" t="s">
        <v>194</v>
      </c>
      <c r="C73" s="25" t="s">
        <v>195</v>
      </c>
      <c r="D73" s="25">
        <v>156</v>
      </c>
      <c r="E73" s="21">
        <f t="shared" si="0"/>
        <v>52</v>
      </c>
      <c r="F73" s="23" t="s">
        <v>196</v>
      </c>
    </row>
    <row r="74" spans="1:6" ht="15.75" hidden="1" customHeight="1" x14ac:dyDescent="0.3">
      <c r="A74" s="18" t="s">
        <v>197</v>
      </c>
      <c r="B74" s="19"/>
      <c r="C74" s="18"/>
      <c r="D74" s="20">
        <v>210</v>
      </c>
      <c r="E74" s="21">
        <f t="shared" si="0"/>
        <v>70</v>
      </c>
      <c r="F74" s="18" t="s">
        <v>198</v>
      </c>
    </row>
    <row r="75" spans="1:6" ht="15.75" customHeight="1" x14ac:dyDescent="0.3">
      <c r="A75" s="23" t="s">
        <v>199</v>
      </c>
      <c r="B75" s="24" t="s">
        <v>200</v>
      </c>
      <c r="C75" s="25" t="s">
        <v>201</v>
      </c>
      <c r="D75" s="25">
        <v>156</v>
      </c>
      <c r="E75" s="21">
        <f t="shared" si="0"/>
        <v>52</v>
      </c>
      <c r="F75" s="23" t="s">
        <v>202</v>
      </c>
    </row>
    <row r="76" spans="1:6" ht="15.75" hidden="1" customHeight="1" x14ac:dyDescent="0.3">
      <c r="A76" s="27" t="s">
        <v>203</v>
      </c>
      <c r="B76" s="25"/>
      <c r="C76" s="29"/>
      <c r="D76" s="28">
        <v>159</v>
      </c>
      <c r="E76" s="21">
        <f t="shared" si="0"/>
        <v>53</v>
      </c>
      <c r="F76" s="27" t="s">
        <v>204</v>
      </c>
    </row>
    <row r="77" spans="1:6" ht="15.75" hidden="1" customHeight="1" x14ac:dyDescent="0.3">
      <c r="A77" s="27" t="s">
        <v>205</v>
      </c>
      <c r="B77" s="25"/>
      <c r="C77" s="29"/>
      <c r="D77" s="28">
        <v>195</v>
      </c>
      <c r="E77" s="21">
        <f t="shared" si="0"/>
        <v>65</v>
      </c>
      <c r="F77" s="27" t="s">
        <v>206</v>
      </c>
    </row>
    <row r="78" spans="1:6" ht="15.75" hidden="1" customHeight="1" x14ac:dyDescent="0.3">
      <c r="A78" s="27" t="s">
        <v>207</v>
      </c>
      <c r="B78" s="25"/>
      <c r="C78" s="29"/>
      <c r="D78" s="28">
        <v>171</v>
      </c>
      <c r="E78" s="21">
        <f t="shared" si="0"/>
        <v>57</v>
      </c>
      <c r="F78" s="27" t="s">
        <v>208</v>
      </c>
    </row>
    <row r="79" spans="1:6" ht="15.75" hidden="1" customHeight="1" x14ac:dyDescent="0.3">
      <c r="A79" s="27" t="s">
        <v>209</v>
      </c>
      <c r="B79" s="25"/>
      <c r="C79" s="29"/>
      <c r="D79" s="28">
        <v>189</v>
      </c>
      <c r="E79" s="21">
        <f t="shared" si="0"/>
        <v>63</v>
      </c>
      <c r="F79" s="27" t="s">
        <v>210</v>
      </c>
    </row>
    <row r="80" spans="1:6" ht="15.75" hidden="1" customHeight="1" x14ac:dyDescent="0.3">
      <c r="A80" s="27" t="s">
        <v>211</v>
      </c>
      <c r="B80" s="25"/>
      <c r="C80" s="29"/>
      <c r="D80" s="28">
        <v>141</v>
      </c>
      <c r="E80" s="21">
        <f t="shared" si="0"/>
        <v>47</v>
      </c>
      <c r="F80" s="27" t="s">
        <v>212</v>
      </c>
    </row>
    <row r="81" spans="1:6" ht="15.75" hidden="1" customHeight="1" x14ac:dyDescent="0.3">
      <c r="A81" s="27" t="s">
        <v>213</v>
      </c>
      <c r="B81" s="25"/>
      <c r="C81" s="29"/>
      <c r="D81" s="28">
        <v>195</v>
      </c>
      <c r="E81" s="21">
        <f t="shared" si="0"/>
        <v>65</v>
      </c>
      <c r="F81" s="27" t="s">
        <v>214</v>
      </c>
    </row>
    <row r="82" spans="1:6" ht="15.75" hidden="1" customHeight="1" x14ac:dyDescent="0.3">
      <c r="A82" s="27" t="s">
        <v>215</v>
      </c>
      <c r="B82" s="25"/>
      <c r="C82" s="27"/>
      <c r="D82" s="28">
        <v>51</v>
      </c>
      <c r="E82" s="21">
        <f t="shared" si="0"/>
        <v>17</v>
      </c>
      <c r="F82" s="27" t="s">
        <v>216</v>
      </c>
    </row>
    <row r="83" spans="1:6" ht="15.75" hidden="1" customHeight="1" x14ac:dyDescent="0.3">
      <c r="A83" s="27" t="s">
        <v>217</v>
      </c>
      <c r="B83" s="25"/>
      <c r="C83" s="29"/>
      <c r="D83" s="28">
        <v>147</v>
      </c>
      <c r="E83" s="21">
        <f t="shared" si="0"/>
        <v>49</v>
      </c>
      <c r="F83" s="27" t="s">
        <v>218</v>
      </c>
    </row>
    <row r="84" spans="1:6" ht="15.75" hidden="1" customHeight="1" x14ac:dyDescent="0.3">
      <c r="A84" s="27" t="s">
        <v>219</v>
      </c>
      <c r="B84" s="25"/>
      <c r="C84" s="29"/>
      <c r="D84" s="28">
        <v>138</v>
      </c>
      <c r="E84" s="21">
        <f t="shared" si="0"/>
        <v>46</v>
      </c>
      <c r="F84" s="27" t="s">
        <v>220</v>
      </c>
    </row>
    <row r="85" spans="1:6" ht="15.75" hidden="1" customHeight="1" x14ac:dyDescent="0.3">
      <c r="A85" s="27" t="s">
        <v>221</v>
      </c>
      <c r="B85" s="25"/>
      <c r="C85" s="27"/>
      <c r="D85" s="28">
        <v>159</v>
      </c>
      <c r="E85" s="21">
        <f t="shared" si="0"/>
        <v>53</v>
      </c>
      <c r="F85" s="27" t="s">
        <v>222</v>
      </c>
    </row>
    <row r="86" spans="1:6" ht="15.75" hidden="1" customHeight="1" x14ac:dyDescent="0.3">
      <c r="A86" s="27" t="s">
        <v>223</v>
      </c>
      <c r="B86" s="25"/>
      <c r="C86" s="29"/>
      <c r="D86" s="28">
        <v>165</v>
      </c>
      <c r="E86" s="21">
        <f t="shared" si="0"/>
        <v>55</v>
      </c>
      <c r="F86" s="27" t="s">
        <v>224</v>
      </c>
    </row>
    <row r="87" spans="1:6" ht="15.75" hidden="1" customHeight="1" x14ac:dyDescent="0.3">
      <c r="A87" s="27" t="s">
        <v>225</v>
      </c>
      <c r="B87" s="25"/>
      <c r="C87" s="29"/>
      <c r="D87" s="28">
        <v>189</v>
      </c>
      <c r="E87" s="21">
        <f t="shared" si="0"/>
        <v>63</v>
      </c>
      <c r="F87" s="27" t="s">
        <v>226</v>
      </c>
    </row>
    <row r="88" spans="1:6" ht="15.75" hidden="1" customHeight="1" x14ac:dyDescent="0.3">
      <c r="A88" s="27" t="s">
        <v>227</v>
      </c>
      <c r="B88" s="25"/>
      <c r="C88" s="27"/>
      <c r="D88" s="28">
        <v>213</v>
      </c>
      <c r="E88" s="21">
        <f t="shared" si="0"/>
        <v>71</v>
      </c>
      <c r="F88" s="27" t="s">
        <v>228</v>
      </c>
    </row>
    <row r="89" spans="1:6" ht="15.75" hidden="1" customHeight="1" x14ac:dyDescent="0.3">
      <c r="A89" s="27" t="s">
        <v>229</v>
      </c>
      <c r="B89" s="25"/>
      <c r="C89" s="27"/>
      <c r="D89" s="28">
        <v>189</v>
      </c>
      <c r="E89" s="21">
        <f t="shared" si="0"/>
        <v>63</v>
      </c>
      <c r="F89" s="27" t="s">
        <v>230</v>
      </c>
    </row>
    <row r="90" spans="1:6" ht="15.75" hidden="1" customHeight="1" x14ac:dyDescent="0.3">
      <c r="A90" s="27" t="s">
        <v>231</v>
      </c>
      <c r="B90" s="25"/>
      <c r="C90" s="29"/>
      <c r="D90" s="28">
        <v>141</v>
      </c>
      <c r="E90" s="21">
        <f t="shared" si="0"/>
        <v>47</v>
      </c>
      <c r="F90" s="27" t="s">
        <v>232</v>
      </c>
    </row>
    <row r="91" spans="1:6" ht="15.75" hidden="1" customHeight="1" x14ac:dyDescent="0.3">
      <c r="A91" s="27" t="s">
        <v>233</v>
      </c>
      <c r="B91" s="25"/>
      <c r="C91" s="27"/>
      <c r="D91" s="28">
        <v>195</v>
      </c>
      <c r="E91" s="21">
        <f t="shared" si="0"/>
        <v>65</v>
      </c>
      <c r="F91" s="27" t="s">
        <v>234</v>
      </c>
    </row>
    <row r="92" spans="1:6" ht="15.75" hidden="1" customHeight="1" x14ac:dyDescent="0.3">
      <c r="A92" s="27" t="s">
        <v>235</v>
      </c>
      <c r="B92" s="25"/>
      <c r="C92" s="29"/>
      <c r="D92" s="28">
        <v>189</v>
      </c>
      <c r="E92" s="21">
        <f t="shared" si="0"/>
        <v>63</v>
      </c>
      <c r="F92" s="27" t="s">
        <v>236</v>
      </c>
    </row>
    <row r="93" spans="1:6" ht="15.75" hidden="1" customHeight="1" x14ac:dyDescent="0.3">
      <c r="A93" s="27" t="s">
        <v>237</v>
      </c>
      <c r="B93" s="25"/>
      <c r="C93" s="27"/>
      <c r="D93" s="28">
        <v>201</v>
      </c>
      <c r="E93" s="21">
        <f t="shared" si="0"/>
        <v>67</v>
      </c>
      <c r="F93" s="27" t="s">
        <v>238</v>
      </c>
    </row>
    <row r="94" spans="1:6" ht="15.75" hidden="1" customHeight="1" x14ac:dyDescent="0.3">
      <c r="A94" s="27" t="s">
        <v>239</v>
      </c>
      <c r="B94" s="25"/>
      <c r="C94" s="29"/>
      <c r="D94" s="28">
        <v>150</v>
      </c>
      <c r="E94" s="21">
        <f t="shared" si="0"/>
        <v>50</v>
      </c>
      <c r="F94" s="27" t="s">
        <v>240</v>
      </c>
    </row>
    <row r="95" spans="1:6" ht="15.75" customHeight="1" x14ac:dyDescent="0.3">
      <c r="A95" s="23" t="s">
        <v>241</v>
      </c>
      <c r="B95" s="24" t="s">
        <v>242</v>
      </c>
      <c r="C95" s="25" t="s">
        <v>243</v>
      </c>
      <c r="D95" s="25">
        <v>165</v>
      </c>
      <c r="E95" s="21">
        <f t="shared" si="0"/>
        <v>55</v>
      </c>
      <c r="F95" s="23" t="s">
        <v>244</v>
      </c>
    </row>
    <row r="96" spans="1:6" ht="15.75" hidden="1" customHeight="1" x14ac:dyDescent="0.3">
      <c r="A96" s="27" t="s">
        <v>245</v>
      </c>
      <c r="B96" s="25"/>
      <c r="C96" s="29"/>
      <c r="D96" s="28">
        <v>192</v>
      </c>
      <c r="E96" s="21">
        <f t="shared" si="0"/>
        <v>64</v>
      </c>
      <c r="F96" s="27" t="s">
        <v>246</v>
      </c>
    </row>
    <row r="97" spans="1:6" ht="15.75" hidden="1" customHeight="1" x14ac:dyDescent="0.3">
      <c r="A97" s="27" t="s">
        <v>247</v>
      </c>
      <c r="B97" s="25"/>
      <c r="C97" s="29"/>
      <c r="D97" s="28">
        <v>204</v>
      </c>
      <c r="E97" s="21">
        <f t="shared" si="0"/>
        <v>68</v>
      </c>
      <c r="F97" s="27" t="s">
        <v>248</v>
      </c>
    </row>
    <row r="98" spans="1:6" ht="15.75" hidden="1" customHeight="1" x14ac:dyDescent="0.3">
      <c r="A98" s="27" t="s">
        <v>249</v>
      </c>
      <c r="B98" s="25"/>
      <c r="C98" s="29"/>
      <c r="D98" s="28">
        <v>210</v>
      </c>
      <c r="E98" s="21">
        <f t="shared" si="0"/>
        <v>70</v>
      </c>
      <c r="F98" s="27" t="s">
        <v>250</v>
      </c>
    </row>
    <row r="99" spans="1:6" ht="15.75" hidden="1" customHeight="1" x14ac:dyDescent="0.3">
      <c r="A99" s="27" t="s">
        <v>251</v>
      </c>
      <c r="B99" s="25"/>
      <c r="C99" s="29"/>
      <c r="D99" s="28">
        <v>57</v>
      </c>
      <c r="E99" s="21">
        <f t="shared" si="0"/>
        <v>19</v>
      </c>
      <c r="F99" s="27" t="s">
        <v>252</v>
      </c>
    </row>
    <row r="100" spans="1:6" ht="15.75" hidden="1" customHeight="1" x14ac:dyDescent="0.3">
      <c r="A100" s="27" t="s">
        <v>253</v>
      </c>
      <c r="B100" s="25"/>
      <c r="C100" s="29"/>
      <c r="D100" s="28">
        <v>192</v>
      </c>
      <c r="E100" s="21">
        <f t="shared" si="0"/>
        <v>64</v>
      </c>
      <c r="F100" s="27" t="s">
        <v>254</v>
      </c>
    </row>
    <row r="101" spans="1:6" ht="15.75" hidden="1" customHeight="1" x14ac:dyDescent="0.3">
      <c r="A101" s="27" t="s">
        <v>255</v>
      </c>
      <c r="B101" s="25"/>
      <c r="C101" s="29"/>
      <c r="D101" s="28">
        <v>132</v>
      </c>
      <c r="E101" s="21">
        <f t="shared" si="0"/>
        <v>44</v>
      </c>
      <c r="F101" s="27" t="s">
        <v>256</v>
      </c>
    </row>
    <row r="102" spans="1:6" ht="15.75" hidden="1" customHeight="1" x14ac:dyDescent="0.3">
      <c r="A102" s="27" t="s">
        <v>257</v>
      </c>
      <c r="B102" s="25"/>
      <c r="C102" s="27"/>
      <c r="D102" s="28">
        <v>156</v>
      </c>
      <c r="E102" s="21">
        <f t="shared" si="0"/>
        <v>52</v>
      </c>
      <c r="F102" s="27" t="s">
        <v>258</v>
      </c>
    </row>
    <row r="103" spans="1:6" ht="15.75" hidden="1" customHeight="1" x14ac:dyDescent="0.3">
      <c r="A103" s="27" t="s">
        <v>259</v>
      </c>
      <c r="B103" s="25"/>
      <c r="C103" s="29"/>
      <c r="D103" s="28">
        <v>192</v>
      </c>
      <c r="E103" s="21">
        <f t="shared" si="0"/>
        <v>64</v>
      </c>
      <c r="F103" s="27" t="s">
        <v>260</v>
      </c>
    </row>
    <row r="104" spans="1:6" ht="15.75" hidden="1" customHeight="1" x14ac:dyDescent="0.3">
      <c r="A104" s="27" t="s">
        <v>261</v>
      </c>
      <c r="B104" s="25"/>
      <c r="C104" s="29"/>
      <c r="D104" s="28">
        <v>63</v>
      </c>
      <c r="E104" s="21">
        <f t="shared" si="0"/>
        <v>21</v>
      </c>
      <c r="F104" s="27" t="s">
        <v>262</v>
      </c>
    </row>
    <row r="105" spans="1:6" ht="15.75" hidden="1" customHeight="1" x14ac:dyDescent="0.3">
      <c r="A105" s="27" t="s">
        <v>263</v>
      </c>
      <c r="B105" s="25"/>
      <c r="C105" s="29"/>
      <c r="D105" s="28">
        <v>90</v>
      </c>
      <c r="E105" s="21">
        <f t="shared" si="0"/>
        <v>30</v>
      </c>
      <c r="F105" s="27" t="s">
        <v>264</v>
      </c>
    </row>
    <row r="106" spans="1:6" ht="15.75" hidden="1" customHeight="1" x14ac:dyDescent="0.3">
      <c r="A106" s="27" t="s">
        <v>265</v>
      </c>
      <c r="B106" s="25"/>
      <c r="C106" s="29"/>
      <c r="D106" s="28">
        <v>210</v>
      </c>
      <c r="E106" s="21">
        <f t="shared" si="0"/>
        <v>70</v>
      </c>
      <c r="F106" s="27" t="s">
        <v>266</v>
      </c>
    </row>
    <row r="107" spans="1:6" ht="15.75" hidden="1" customHeight="1" x14ac:dyDescent="0.3">
      <c r="A107" s="27" t="s">
        <v>267</v>
      </c>
      <c r="B107" s="25"/>
      <c r="C107" s="27"/>
      <c r="D107" s="28">
        <v>204</v>
      </c>
      <c r="E107" s="21">
        <f t="shared" si="0"/>
        <v>68</v>
      </c>
      <c r="F107" s="27" t="s">
        <v>268</v>
      </c>
    </row>
    <row r="108" spans="1:6" ht="15.75" hidden="1" customHeight="1" x14ac:dyDescent="0.3">
      <c r="A108" s="27" t="s">
        <v>269</v>
      </c>
      <c r="B108" s="25"/>
      <c r="C108" s="29"/>
      <c r="D108" s="28">
        <v>165</v>
      </c>
      <c r="E108" s="21">
        <f t="shared" si="0"/>
        <v>55</v>
      </c>
      <c r="F108" s="27" t="s">
        <v>270</v>
      </c>
    </row>
    <row r="109" spans="1:6" ht="15.75" hidden="1" customHeight="1" x14ac:dyDescent="0.3">
      <c r="A109" s="27" t="s">
        <v>271</v>
      </c>
      <c r="B109" s="25"/>
      <c r="C109" s="29"/>
      <c r="D109" s="28">
        <v>201</v>
      </c>
      <c r="E109" s="21">
        <f t="shared" si="0"/>
        <v>67</v>
      </c>
      <c r="F109" s="27" t="s">
        <v>272</v>
      </c>
    </row>
    <row r="110" spans="1:6" ht="15.75" hidden="1" customHeight="1" x14ac:dyDescent="0.3">
      <c r="A110" s="27" t="s">
        <v>273</v>
      </c>
      <c r="B110" s="25"/>
      <c r="C110" s="27"/>
      <c r="D110" s="28">
        <v>183</v>
      </c>
      <c r="E110" s="21">
        <f t="shared" si="0"/>
        <v>61</v>
      </c>
      <c r="F110" s="27" t="s">
        <v>274</v>
      </c>
    </row>
    <row r="111" spans="1:6" ht="15.75" hidden="1" customHeight="1" x14ac:dyDescent="0.3">
      <c r="A111" s="27" t="s">
        <v>275</v>
      </c>
      <c r="B111" s="25"/>
      <c r="C111" s="29"/>
      <c r="D111" s="28">
        <v>189</v>
      </c>
      <c r="E111" s="21">
        <f t="shared" si="0"/>
        <v>63</v>
      </c>
      <c r="F111" s="27" t="s">
        <v>276</v>
      </c>
    </row>
    <row r="112" spans="1:6" ht="15.75" hidden="1" customHeight="1" x14ac:dyDescent="0.3">
      <c r="A112" s="27" t="s">
        <v>277</v>
      </c>
      <c r="B112" s="25"/>
      <c r="C112" s="29"/>
      <c r="D112" s="28">
        <v>153</v>
      </c>
      <c r="E112" s="21">
        <f t="shared" si="0"/>
        <v>51</v>
      </c>
      <c r="F112" s="27" t="s">
        <v>278</v>
      </c>
    </row>
    <row r="113" spans="1:6" ht="15.75" hidden="1" customHeight="1" x14ac:dyDescent="0.3">
      <c r="A113" s="27" t="s">
        <v>279</v>
      </c>
      <c r="B113" s="25"/>
      <c r="C113" s="27"/>
      <c r="D113" s="28">
        <v>201</v>
      </c>
      <c r="E113" s="21">
        <f t="shared" si="0"/>
        <v>67</v>
      </c>
      <c r="F113" s="27" t="s">
        <v>280</v>
      </c>
    </row>
    <row r="114" spans="1:6" ht="15.75" hidden="1" customHeight="1" x14ac:dyDescent="0.3">
      <c r="A114" s="27" t="s">
        <v>281</v>
      </c>
      <c r="B114" s="25"/>
      <c r="C114" s="29"/>
      <c r="D114" s="28">
        <v>87</v>
      </c>
      <c r="E114" s="21">
        <f t="shared" si="0"/>
        <v>29</v>
      </c>
      <c r="F114" s="27" t="s">
        <v>282</v>
      </c>
    </row>
    <row r="115" spans="1:6" ht="15.75" hidden="1" customHeight="1" x14ac:dyDescent="0.3">
      <c r="A115" s="27" t="s">
        <v>283</v>
      </c>
      <c r="B115" s="25"/>
      <c r="C115" s="29"/>
      <c r="D115" s="28">
        <v>183</v>
      </c>
      <c r="E115" s="21">
        <f t="shared" si="0"/>
        <v>61</v>
      </c>
      <c r="F115" s="27" t="s">
        <v>284</v>
      </c>
    </row>
    <row r="116" spans="1:6" ht="15.75" hidden="1" customHeight="1" x14ac:dyDescent="0.3">
      <c r="A116" s="27" t="s">
        <v>285</v>
      </c>
      <c r="B116" s="25"/>
      <c r="C116" s="29"/>
      <c r="D116" s="28">
        <v>147</v>
      </c>
      <c r="E116" s="21">
        <f t="shared" si="0"/>
        <v>49</v>
      </c>
      <c r="F116" s="27" t="s">
        <v>286</v>
      </c>
    </row>
    <row r="117" spans="1:6" ht="15.75" hidden="1" customHeight="1" x14ac:dyDescent="0.3">
      <c r="A117" s="27" t="s">
        <v>287</v>
      </c>
      <c r="B117" s="25"/>
      <c r="C117" s="27"/>
      <c r="D117" s="28">
        <v>156</v>
      </c>
      <c r="E117" s="21">
        <f t="shared" si="0"/>
        <v>52</v>
      </c>
      <c r="F117" s="27" t="s">
        <v>288</v>
      </c>
    </row>
    <row r="118" spans="1:6" ht="15.75" hidden="1" customHeight="1" x14ac:dyDescent="0.3">
      <c r="A118" s="27" t="s">
        <v>289</v>
      </c>
      <c r="B118" s="25"/>
      <c r="C118" s="27"/>
      <c r="D118" s="28">
        <v>132</v>
      </c>
      <c r="E118" s="21">
        <f t="shared" si="0"/>
        <v>44</v>
      </c>
      <c r="F118" s="27" t="s">
        <v>290</v>
      </c>
    </row>
    <row r="119" spans="1:6" ht="15.75" hidden="1" customHeight="1" x14ac:dyDescent="0.3">
      <c r="A119" s="27" t="s">
        <v>291</v>
      </c>
      <c r="B119" s="25"/>
      <c r="C119" s="27"/>
      <c r="D119" s="28">
        <v>153</v>
      </c>
      <c r="E119" s="21">
        <f t="shared" si="0"/>
        <v>51</v>
      </c>
      <c r="F119" s="27" t="s">
        <v>292</v>
      </c>
    </row>
    <row r="120" spans="1:6" ht="15.75" hidden="1" customHeight="1" x14ac:dyDescent="0.3">
      <c r="A120" s="27" t="s">
        <v>293</v>
      </c>
      <c r="B120" s="25"/>
      <c r="C120" s="29"/>
      <c r="D120" s="28">
        <v>162</v>
      </c>
      <c r="E120" s="21">
        <f t="shared" si="0"/>
        <v>54</v>
      </c>
      <c r="F120" s="27" t="s">
        <v>294</v>
      </c>
    </row>
    <row r="121" spans="1:6" ht="15.75" hidden="1" customHeight="1" x14ac:dyDescent="0.3">
      <c r="A121" s="27" t="s">
        <v>295</v>
      </c>
      <c r="B121" s="25"/>
      <c r="C121" s="27"/>
      <c r="D121" s="28">
        <v>114</v>
      </c>
      <c r="E121" s="21">
        <f t="shared" si="0"/>
        <v>38</v>
      </c>
      <c r="F121" s="27" t="s">
        <v>296</v>
      </c>
    </row>
    <row r="122" spans="1:6" ht="15.75" hidden="1" customHeight="1" x14ac:dyDescent="0.3">
      <c r="A122" s="27" t="s">
        <v>297</v>
      </c>
      <c r="B122" s="25"/>
      <c r="C122" s="29"/>
      <c r="D122" s="28">
        <v>42</v>
      </c>
      <c r="E122" s="21">
        <f t="shared" si="0"/>
        <v>14</v>
      </c>
      <c r="F122" s="27" t="s">
        <v>298</v>
      </c>
    </row>
    <row r="123" spans="1:6" ht="15.75" hidden="1" customHeight="1" x14ac:dyDescent="0.3">
      <c r="A123" s="27" t="s">
        <v>299</v>
      </c>
      <c r="B123" s="25"/>
      <c r="C123" s="27"/>
      <c r="D123" s="28">
        <v>87</v>
      </c>
      <c r="E123" s="21">
        <f t="shared" si="0"/>
        <v>29</v>
      </c>
      <c r="F123" s="27" t="s">
        <v>300</v>
      </c>
    </row>
    <row r="124" spans="1:6" ht="15.75" hidden="1" customHeight="1" x14ac:dyDescent="0.3">
      <c r="A124" s="27" t="s">
        <v>301</v>
      </c>
      <c r="B124" s="25"/>
      <c r="C124" s="29"/>
      <c r="D124" s="28">
        <v>159</v>
      </c>
      <c r="E124" s="21">
        <f t="shared" si="0"/>
        <v>53</v>
      </c>
      <c r="F124" s="27" t="s">
        <v>302</v>
      </c>
    </row>
    <row r="125" spans="1:6" ht="15.75" hidden="1" customHeight="1" x14ac:dyDescent="0.3">
      <c r="A125" s="27" t="s">
        <v>303</v>
      </c>
      <c r="B125" s="25"/>
      <c r="C125" s="27"/>
      <c r="D125" s="28">
        <v>189</v>
      </c>
      <c r="E125" s="21">
        <f t="shared" si="0"/>
        <v>63</v>
      </c>
      <c r="F125" s="27" t="s">
        <v>304</v>
      </c>
    </row>
    <row r="126" spans="1:6" ht="15.75" hidden="1" customHeight="1" x14ac:dyDescent="0.3">
      <c r="A126" s="27" t="s">
        <v>305</v>
      </c>
      <c r="B126" s="25"/>
      <c r="C126" s="29"/>
      <c r="D126" s="28">
        <v>159</v>
      </c>
      <c r="E126" s="21">
        <f t="shared" si="0"/>
        <v>53</v>
      </c>
      <c r="F126" s="27" t="s">
        <v>306</v>
      </c>
    </row>
    <row r="127" spans="1:6" ht="15.75" hidden="1" customHeight="1" x14ac:dyDescent="0.3">
      <c r="A127" s="27" t="s">
        <v>307</v>
      </c>
      <c r="B127" s="25"/>
      <c r="C127" s="29"/>
      <c r="D127" s="28">
        <v>162</v>
      </c>
      <c r="E127" s="21">
        <f t="shared" si="0"/>
        <v>54</v>
      </c>
      <c r="F127" s="27" t="s">
        <v>308</v>
      </c>
    </row>
    <row r="128" spans="1:6" ht="15.75" hidden="1" customHeight="1" x14ac:dyDescent="0.3">
      <c r="A128" s="27" t="s">
        <v>309</v>
      </c>
      <c r="B128" s="25"/>
      <c r="C128" s="29"/>
      <c r="D128" s="28">
        <v>213</v>
      </c>
      <c r="E128" s="21">
        <f t="shared" si="0"/>
        <v>71</v>
      </c>
      <c r="F128" s="27" t="s">
        <v>310</v>
      </c>
    </row>
    <row r="129" spans="1:6" ht="15.75" hidden="1" customHeight="1" x14ac:dyDescent="0.3">
      <c r="A129" s="27" t="s">
        <v>311</v>
      </c>
      <c r="B129" s="25"/>
      <c r="C129" s="27"/>
      <c r="D129" s="28">
        <v>213</v>
      </c>
      <c r="E129" s="21">
        <f t="shared" si="0"/>
        <v>71</v>
      </c>
      <c r="F129" s="27" t="s">
        <v>312</v>
      </c>
    </row>
    <row r="130" spans="1:6" ht="15.75" hidden="1" customHeight="1" x14ac:dyDescent="0.3">
      <c r="A130" s="27" t="s">
        <v>313</v>
      </c>
      <c r="B130" s="25"/>
      <c r="C130" s="29"/>
      <c r="D130" s="28">
        <v>180</v>
      </c>
      <c r="E130" s="21">
        <f t="shared" si="0"/>
        <v>60</v>
      </c>
      <c r="F130" s="27" t="s">
        <v>314</v>
      </c>
    </row>
    <row r="131" spans="1:6" ht="15.75" hidden="1" customHeight="1" x14ac:dyDescent="0.3">
      <c r="A131" s="27" t="s">
        <v>315</v>
      </c>
      <c r="B131" s="25"/>
      <c r="C131" s="29"/>
      <c r="D131" s="28">
        <v>165</v>
      </c>
      <c r="E131" s="21">
        <f t="shared" si="0"/>
        <v>55</v>
      </c>
      <c r="F131" s="27" t="s">
        <v>316</v>
      </c>
    </row>
    <row r="132" spans="1:6" ht="15.75" hidden="1" customHeight="1" x14ac:dyDescent="0.3">
      <c r="A132" s="27" t="s">
        <v>317</v>
      </c>
      <c r="B132" s="25"/>
      <c r="C132" s="27"/>
      <c r="D132" s="28">
        <v>60</v>
      </c>
      <c r="E132" s="21">
        <f t="shared" si="0"/>
        <v>20</v>
      </c>
      <c r="F132" s="27" t="s">
        <v>318</v>
      </c>
    </row>
    <row r="133" spans="1:6" ht="15.75" hidden="1" customHeight="1" x14ac:dyDescent="0.3">
      <c r="A133" s="27" t="s">
        <v>319</v>
      </c>
      <c r="B133" s="25"/>
      <c r="C133" s="27"/>
      <c r="D133" s="28">
        <v>156</v>
      </c>
      <c r="E133" s="21">
        <f t="shared" si="0"/>
        <v>52</v>
      </c>
      <c r="F133" s="27" t="s">
        <v>320</v>
      </c>
    </row>
    <row r="134" spans="1:6" ht="15.75" customHeight="1" x14ac:dyDescent="0.3">
      <c r="A134" s="23" t="s">
        <v>321</v>
      </c>
      <c r="B134" s="24" t="s">
        <v>322</v>
      </c>
      <c r="C134" s="9" t="s">
        <v>323</v>
      </c>
      <c r="D134" s="25">
        <v>198</v>
      </c>
      <c r="E134" s="21">
        <f t="shared" si="0"/>
        <v>66</v>
      </c>
      <c r="F134" s="21" t="s">
        <v>324</v>
      </c>
    </row>
    <row r="135" spans="1:6" ht="15.75" hidden="1" customHeight="1" x14ac:dyDescent="0.3">
      <c r="A135" s="27" t="s">
        <v>325</v>
      </c>
      <c r="B135" s="25"/>
      <c r="C135" s="27"/>
      <c r="D135" s="28">
        <v>180</v>
      </c>
      <c r="E135" s="21">
        <f t="shared" si="0"/>
        <v>60</v>
      </c>
      <c r="F135" s="27" t="s">
        <v>326</v>
      </c>
    </row>
    <row r="136" spans="1:6" ht="15.75" hidden="1" customHeight="1" x14ac:dyDescent="0.3">
      <c r="A136" s="27" t="s">
        <v>327</v>
      </c>
      <c r="B136" s="25"/>
      <c r="C136" s="29"/>
      <c r="D136" s="28">
        <v>138</v>
      </c>
      <c r="E136" s="21">
        <f t="shared" si="0"/>
        <v>46</v>
      </c>
      <c r="F136" s="27" t="s">
        <v>328</v>
      </c>
    </row>
    <row r="137" spans="1:6" ht="15.75" hidden="1" customHeight="1" x14ac:dyDescent="0.3">
      <c r="A137" s="27" t="s">
        <v>329</v>
      </c>
      <c r="B137" s="25"/>
      <c r="C137" s="27"/>
      <c r="D137" s="28">
        <v>120</v>
      </c>
      <c r="E137" s="21">
        <f t="shared" si="0"/>
        <v>40</v>
      </c>
      <c r="F137" s="27" t="s">
        <v>330</v>
      </c>
    </row>
    <row r="138" spans="1:6" ht="15.75" hidden="1" customHeight="1" x14ac:dyDescent="0.3">
      <c r="A138" s="27" t="s">
        <v>331</v>
      </c>
      <c r="B138" s="25"/>
      <c r="C138" s="29"/>
      <c r="D138" s="28">
        <v>186</v>
      </c>
      <c r="E138" s="21">
        <f t="shared" si="0"/>
        <v>62</v>
      </c>
      <c r="F138" s="27" t="s">
        <v>332</v>
      </c>
    </row>
    <row r="139" spans="1:6" ht="15.75" hidden="1" customHeight="1" x14ac:dyDescent="0.3">
      <c r="A139" s="27" t="s">
        <v>333</v>
      </c>
      <c r="B139" s="25"/>
      <c r="C139" s="27"/>
      <c r="D139" s="28">
        <v>189</v>
      </c>
      <c r="E139" s="21">
        <f t="shared" si="0"/>
        <v>63</v>
      </c>
      <c r="F139" s="27" t="s">
        <v>334</v>
      </c>
    </row>
    <row r="140" spans="1:6" ht="15.75" hidden="1" customHeight="1" x14ac:dyDescent="0.3">
      <c r="A140" s="27" t="s">
        <v>335</v>
      </c>
      <c r="B140" s="25"/>
      <c r="C140" s="29"/>
      <c r="D140" s="28">
        <v>138</v>
      </c>
      <c r="E140" s="21">
        <f t="shared" si="0"/>
        <v>46</v>
      </c>
      <c r="F140" s="27" t="s">
        <v>336</v>
      </c>
    </row>
    <row r="141" spans="1:6" ht="15.75" hidden="1" customHeight="1" x14ac:dyDescent="0.3">
      <c r="A141" s="27" t="s">
        <v>337</v>
      </c>
      <c r="B141" s="25"/>
      <c r="C141" s="27"/>
      <c r="D141" s="28">
        <v>171</v>
      </c>
      <c r="E141" s="21">
        <f t="shared" si="0"/>
        <v>57</v>
      </c>
      <c r="F141" s="27" t="s">
        <v>338</v>
      </c>
    </row>
    <row r="142" spans="1:6" ht="15.75" hidden="1" customHeight="1" x14ac:dyDescent="0.3">
      <c r="A142" s="27" t="s">
        <v>339</v>
      </c>
      <c r="B142" s="25"/>
      <c r="C142" s="29"/>
      <c r="D142" s="28">
        <v>36</v>
      </c>
      <c r="E142" s="21">
        <f t="shared" si="0"/>
        <v>12</v>
      </c>
      <c r="F142" s="27" t="s">
        <v>340</v>
      </c>
    </row>
    <row r="143" spans="1:6" ht="15.75" hidden="1" customHeight="1" x14ac:dyDescent="0.3">
      <c r="A143" s="27" t="s">
        <v>341</v>
      </c>
      <c r="B143" s="25"/>
      <c r="C143" s="27"/>
      <c r="D143" s="28">
        <v>57</v>
      </c>
      <c r="E143" s="21">
        <f t="shared" si="0"/>
        <v>19</v>
      </c>
      <c r="F143" s="27" t="s">
        <v>342</v>
      </c>
    </row>
    <row r="144" spans="1:6" ht="15.75" hidden="1" customHeight="1" x14ac:dyDescent="0.3">
      <c r="A144" s="27" t="s">
        <v>343</v>
      </c>
      <c r="B144" s="25"/>
      <c r="C144" s="27"/>
      <c r="D144" s="28">
        <v>75</v>
      </c>
      <c r="E144" s="21">
        <f t="shared" si="0"/>
        <v>25</v>
      </c>
      <c r="F144" s="27" t="s">
        <v>344</v>
      </c>
    </row>
    <row r="145" spans="1:6" ht="15.75" hidden="1" customHeight="1" x14ac:dyDescent="0.3">
      <c r="A145" s="27" t="s">
        <v>345</v>
      </c>
      <c r="B145" s="25"/>
      <c r="C145" s="27"/>
      <c r="D145" s="28">
        <v>141</v>
      </c>
      <c r="E145" s="21">
        <f t="shared" si="0"/>
        <v>47</v>
      </c>
      <c r="F145" s="27" t="s">
        <v>346</v>
      </c>
    </row>
    <row r="146" spans="1:6" ht="15.75" hidden="1" customHeight="1" x14ac:dyDescent="0.3">
      <c r="A146" s="27" t="s">
        <v>347</v>
      </c>
      <c r="B146" s="25"/>
      <c r="C146" s="29"/>
      <c r="D146" s="28">
        <v>78</v>
      </c>
      <c r="E146" s="21">
        <f t="shared" si="0"/>
        <v>26</v>
      </c>
      <c r="F146" s="27" t="s">
        <v>348</v>
      </c>
    </row>
    <row r="147" spans="1:6" ht="15.75" hidden="1" customHeight="1" x14ac:dyDescent="0.3">
      <c r="A147" s="27" t="s">
        <v>349</v>
      </c>
      <c r="B147" s="25"/>
      <c r="C147" s="27"/>
      <c r="D147" s="28">
        <v>183</v>
      </c>
      <c r="E147" s="21">
        <f t="shared" si="0"/>
        <v>61</v>
      </c>
      <c r="F147" s="27" t="s">
        <v>350</v>
      </c>
    </row>
    <row r="148" spans="1:6" ht="15.75" hidden="1" customHeight="1" x14ac:dyDescent="0.3">
      <c r="A148" s="27" t="s">
        <v>351</v>
      </c>
      <c r="B148" s="25"/>
      <c r="C148" s="27"/>
      <c r="D148" s="28">
        <v>129</v>
      </c>
      <c r="E148" s="21">
        <f t="shared" si="0"/>
        <v>43</v>
      </c>
      <c r="F148" s="27" t="s">
        <v>352</v>
      </c>
    </row>
    <row r="149" spans="1:6" ht="15.75" hidden="1" customHeight="1" x14ac:dyDescent="0.3">
      <c r="A149" s="27" t="s">
        <v>353</v>
      </c>
      <c r="B149" s="25"/>
      <c r="C149" s="27"/>
      <c r="D149" s="28">
        <v>153</v>
      </c>
      <c r="E149" s="21">
        <f t="shared" si="0"/>
        <v>51</v>
      </c>
      <c r="F149" s="27" t="s">
        <v>354</v>
      </c>
    </row>
    <row r="150" spans="1:6" ht="15.75" hidden="1" customHeight="1" x14ac:dyDescent="0.3">
      <c r="A150" s="27" t="s">
        <v>355</v>
      </c>
      <c r="B150" s="25"/>
      <c r="C150" s="29"/>
      <c r="D150" s="28">
        <v>195</v>
      </c>
      <c r="E150" s="21">
        <f t="shared" si="0"/>
        <v>65</v>
      </c>
      <c r="F150" s="27" t="s">
        <v>356</v>
      </c>
    </row>
    <row r="151" spans="1:6" ht="15.75" hidden="1" customHeight="1" x14ac:dyDescent="0.3">
      <c r="A151" s="27" t="s">
        <v>357</v>
      </c>
      <c r="B151" s="25"/>
      <c r="C151" s="29"/>
      <c r="D151" s="28">
        <v>204</v>
      </c>
      <c r="E151" s="21">
        <f t="shared" si="0"/>
        <v>68</v>
      </c>
      <c r="F151" s="27" t="s">
        <v>358</v>
      </c>
    </row>
    <row r="152" spans="1:6" ht="15.75" hidden="1" customHeight="1" x14ac:dyDescent="0.3">
      <c r="A152" s="27" t="s">
        <v>359</v>
      </c>
      <c r="B152" s="25"/>
      <c r="C152" s="29"/>
      <c r="D152" s="28">
        <v>138</v>
      </c>
      <c r="E152" s="21">
        <f t="shared" si="0"/>
        <v>46</v>
      </c>
      <c r="F152" s="27" t="s">
        <v>360</v>
      </c>
    </row>
    <row r="153" spans="1:6" ht="15.75" hidden="1" customHeight="1" x14ac:dyDescent="0.3">
      <c r="A153" s="27" t="s">
        <v>361</v>
      </c>
      <c r="B153" s="25"/>
      <c r="C153" s="27"/>
      <c r="D153" s="28">
        <v>192</v>
      </c>
      <c r="E153" s="21">
        <f t="shared" si="0"/>
        <v>64</v>
      </c>
      <c r="F153" s="27" t="s">
        <v>362</v>
      </c>
    </row>
    <row r="154" spans="1:6" ht="15.75" hidden="1" customHeight="1" x14ac:dyDescent="0.3">
      <c r="A154" s="27" t="s">
        <v>363</v>
      </c>
      <c r="B154" s="25"/>
      <c r="C154" s="29"/>
      <c r="D154" s="28">
        <v>213</v>
      </c>
      <c r="E154" s="21">
        <f t="shared" si="0"/>
        <v>71</v>
      </c>
      <c r="F154" s="27" t="s">
        <v>364</v>
      </c>
    </row>
    <row r="155" spans="1:6" ht="15.75" hidden="1" customHeight="1" x14ac:dyDescent="0.3">
      <c r="A155" s="27" t="s">
        <v>365</v>
      </c>
      <c r="B155" s="25"/>
      <c r="C155" s="27"/>
      <c r="D155" s="28">
        <v>162</v>
      </c>
      <c r="E155" s="21">
        <f t="shared" si="0"/>
        <v>54</v>
      </c>
      <c r="F155" s="27" t="s">
        <v>366</v>
      </c>
    </row>
    <row r="156" spans="1:6" ht="15.75" hidden="1" customHeight="1" x14ac:dyDescent="0.3">
      <c r="A156" s="27" t="s">
        <v>367</v>
      </c>
      <c r="B156" s="25"/>
      <c r="C156" s="27"/>
      <c r="D156" s="28">
        <v>177</v>
      </c>
      <c r="E156" s="21">
        <f t="shared" si="0"/>
        <v>59</v>
      </c>
      <c r="F156" s="27" t="s">
        <v>368</v>
      </c>
    </row>
    <row r="157" spans="1:6" ht="15.75" hidden="1" customHeight="1" x14ac:dyDescent="0.3">
      <c r="A157" s="27" t="s">
        <v>369</v>
      </c>
      <c r="B157" s="25"/>
      <c r="C157" s="29"/>
      <c r="D157" s="28">
        <v>60</v>
      </c>
      <c r="E157" s="21">
        <f t="shared" si="0"/>
        <v>20</v>
      </c>
      <c r="F157" s="27" t="s">
        <v>370</v>
      </c>
    </row>
    <row r="158" spans="1:6" ht="15.75" hidden="1" customHeight="1" x14ac:dyDescent="0.3">
      <c r="A158" s="27" t="s">
        <v>371</v>
      </c>
      <c r="B158" s="25"/>
      <c r="C158" s="27"/>
      <c r="D158" s="28">
        <v>171</v>
      </c>
      <c r="E158" s="21">
        <f t="shared" si="0"/>
        <v>57</v>
      </c>
      <c r="F158" s="27" t="s">
        <v>372</v>
      </c>
    </row>
    <row r="159" spans="1:6" ht="15.75" hidden="1" customHeight="1" x14ac:dyDescent="0.3">
      <c r="A159" s="27" t="s">
        <v>373</v>
      </c>
      <c r="B159" s="25"/>
      <c r="C159" s="29"/>
      <c r="D159" s="28">
        <v>144</v>
      </c>
      <c r="E159" s="21">
        <f t="shared" si="0"/>
        <v>48</v>
      </c>
      <c r="F159" s="27" t="s">
        <v>374</v>
      </c>
    </row>
    <row r="160" spans="1:6" ht="15.75" hidden="1" customHeight="1" x14ac:dyDescent="0.3">
      <c r="A160" s="27" t="s">
        <v>375</v>
      </c>
      <c r="B160" s="25"/>
      <c r="C160" s="27"/>
      <c r="D160" s="28">
        <v>57</v>
      </c>
      <c r="E160" s="21">
        <f t="shared" si="0"/>
        <v>19</v>
      </c>
      <c r="F160" s="27" t="s">
        <v>376</v>
      </c>
    </row>
    <row r="161" spans="1:6" ht="15.75" hidden="1" customHeight="1" x14ac:dyDescent="0.3">
      <c r="A161" s="27" t="s">
        <v>377</v>
      </c>
      <c r="B161" s="25"/>
      <c r="C161" s="29"/>
      <c r="D161" s="28">
        <v>195</v>
      </c>
      <c r="E161" s="21">
        <f t="shared" si="0"/>
        <v>65</v>
      </c>
      <c r="F161" s="27" t="s">
        <v>378</v>
      </c>
    </row>
    <row r="162" spans="1:6" ht="15.75" hidden="1" customHeight="1" x14ac:dyDescent="0.3">
      <c r="A162" s="27" t="s">
        <v>379</v>
      </c>
      <c r="B162" s="25"/>
      <c r="C162" s="29"/>
      <c r="D162" s="28">
        <v>180</v>
      </c>
      <c r="E162" s="21">
        <f t="shared" si="0"/>
        <v>60</v>
      </c>
      <c r="F162" s="27" t="s">
        <v>380</v>
      </c>
    </row>
    <row r="163" spans="1:6" ht="15.75" hidden="1" customHeight="1" x14ac:dyDescent="0.3">
      <c r="A163" s="27" t="s">
        <v>381</v>
      </c>
      <c r="B163" s="25"/>
      <c r="C163" s="29"/>
      <c r="D163" s="28">
        <v>147</v>
      </c>
      <c r="E163" s="21">
        <f t="shared" si="0"/>
        <v>49</v>
      </c>
      <c r="F163" s="27" t="s">
        <v>382</v>
      </c>
    </row>
    <row r="164" spans="1:6" ht="15.75" hidden="1" customHeight="1" x14ac:dyDescent="0.3">
      <c r="A164" s="27" t="s">
        <v>383</v>
      </c>
      <c r="B164" s="25"/>
      <c r="C164" s="29"/>
      <c r="D164" s="28">
        <v>198</v>
      </c>
      <c r="E164" s="21">
        <f t="shared" si="0"/>
        <v>66</v>
      </c>
      <c r="F164" s="27" t="s">
        <v>384</v>
      </c>
    </row>
    <row r="165" spans="1:6" ht="15.75" hidden="1" customHeight="1" x14ac:dyDescent="0.3">
      <c r="A165" s="27" t="s">
        <v>385</v>
      </c>
      <c r="B165" s="25"/>
      <c r="C165" s="27"/>
      <c r="D165" s="28">
        <v>123</v>
      </c>
      <c r="E165" s="21">
        <f t="shared" si="0"/>
        <v>41</v>
      </c>
      <c r="F165" s="27" t="s">
        <v>386</v>
      </c>
    </row>
    <row r="166" spans="1:6" ht="15.75" hidden="1" customHeight="1" x14ac:dyDescent="0.3">
      <c r="A166" s="27" t="s">
        <v>387</v>
      </c>
      <c r="B166" s="25"/>
      <c r="C166" s="27"/>
      <c r="D166" s="28">
        <v>156</v>
      </c>
      <c r="E166" s="21">
        <f t="shared" si="0"/>
        <v>52</v>
      </c>
      <c r="F166" s="27" t="s">
        <v>388</v>
      </c>
    </row>
    <row r="167" spans="1:6" ht="15.75" hidden="1" customHeight="1" x14ac:dyDescent="0.3">
      <c r="A167" s="27" t="s">
        <v>389</v>
      </c>
      <c r="B167" s="25"/>
      <c r="C167" s="29"/>
      <c r="D167" s="28">
        <v>162</v>
      </c>
      <c r="E167" s="21">
        <f t="shared" si="0"/>
        <v>54</v>
      </c>
      <c r="F167" s="27" t="s">
        <v>390</v>
      </c>
    </row>
    <row r="168" spans="1:6" ht="15.75" hidden="1" customHeight="1" x14ac:dyDescent="0.3">
      <c r="A168" s="27" t="s">
        <v>391</v>
      </c>
      <c r="B168" s="25"/>
      <c r="C168" s="29"/>
      <c r="D168" s="28">
        <v>54</v>
      </c>
      <c r="E168" s="21">
        <f t="shared" si="0"/>
        <v>18</v>
      </c>
      <c r="F168" s="27" t="s">
        <v>392</v>
      </c>
    </row>
    <row r="169" spans="1:6" ht="15.75" hidden="1" customHeight="1" x14ac:dyDescent="0.3">
      <c r="A169" s="27" t="s">
        <v>393</v>
      </c>
      <c r="B169" s="25"/>
      <c r="C169" s="29"/>
      <c r="D169" s="28">
        <v>168</v>
      </c>
      <c r="E169" s="21">
        <f t="shared" si="0"/>
        <v>56</v>
      </c>
      <c r="F169" s="27" t="s">
        <v>394</v>
      </c>
    </row>
    <row r="170" spans="1:6" ht="15.75" hidden="1" customHeight="1" x14ac:dyDescent="0.3">
      <c r="A170" s="27" t="s">
        <v>395</v>
      </c>
      <c r="B170" s="25"/>
      <c r="C170" s="29"/>
      <c r="D170" s="28">
        <v>105</v>
      </c>
      <c r="E170" s="21">
        <f t="shared" si="0"/>
        <v>35</v>
      </c>
      <c r="F170" s="27" t="s">
        <v>396</v>
      </c>
    </row>
    <row r="171" spans="1:6" ht="15.75" hidden="1" customHeight="1" x14ac:dyDescent="0.3">
      <c r="A171" s="27" t="s">
        <v>397</v>
      </c>
      <c r="B171" s="25"/>
      <c r="C171" s="29"/>
      <c r="D171" s="28">
        <v>117</v>
      </c>
      <c r="E171" s="21">
        <f t="shared" si="0"/>
        <v>39</v>
      </c>
      <c r="F171" s="27" t="s">
        <v>398</v>
      </c>
    </row>
    <row r="172" spans="1:6" ht="15.75" hidden="1" customHeight="1" x14ac:dyDescent="0.3">
      <c r="A172" s="27" t="s">
        <v>399</v>
      </c>
      <c r="B172" s="25"/>
      <c r="C172" s="29"/>
      <c r="D172" s="28">
        <v>69</v>
      </c>
      <c r="E172" s="21">
        <f t="shared" si="0"/>
        <v>23</v>
      </c>
      <c r="F172" s="27" t="s">
        <v>400</v>
      </c>
    </row>
    <row r="173" spans="1:6" ht="15.75" hidden="1" customHeight="1" x14ac:dyDescent="0.3">
      <c r="A173" s="27" t="s">
        <v>401</v>
      </c>
      <c r="B173" s="25"/>
      <c r="C173" s="29"/>
      <c r="D173" s="28">
        <v>198</v>
      </c>
      <c r="E173" s="21">
        <f t="shared" si="0"/>
        <v>66</v>
      </c>
      <c r="F173" s="27" t="s">
        <v>402</v>
      </c>
    </row>
    <row r="174" spans="1:6" ht="15.75" hidden="1" customHeight="1" x14ac:dyDescent="0.3">
      <c r="A174" s="27" t="s">
        <v>403</v>
      </c>
      <c r="B174" s="25"/>
      <c r="C174" s="27"/>
      <c r="D174" s="28">
        <v>135</v>
      </c>
      <c r="E174" s="21">
        <f t="shared" si="0"/>
        <v>45</v>
      </c>
      <c r="F174" s="27" t="s">
        <v>404</v>
      </c>
    </row>
    <row r="175" spans="1:6" ht="15.75" hidden="1" customHeight="1" x14ac:dyDescent="0.3">
      <c r="A175" s="27" t="s">
        <v>405</v>
      </c>
      <c r="B175" s="25"/>
      <c r="C175" s="29"/>
      <c r="D175" s="28">
        <v>99</v>
      </c>
      <c r="E175" s="21">
        <f t="shared" si="0"/>
        <v>33</v>
      </c>
      <c r="F175" s="27" t="s">
        <v>406</v>
      </c>
    </row>
    <row r="176" spans="1:6" ht="15.75" hidden="1" customHeight="1" x14ac:dyDescent="0.3">
      <c r="A176" s="27" t="s">
        <v>407</v>
      </c>
      <c r="B176" s="25"/>
      <c r="C176" s="27"/>
      <c r="D176" s="28">
        <v>93</v>
      </c>
      <c r="E176" s="21">
        <f t="shared" si="0"/>
        <v>31</v>
      </c>
      <c r="F176" s="27" t="s">
        <v>408</v>
      </c>
    </row>
    <row r="177" spans="1:6" ht="15.75" hidden="1" customHeight="1" x14ac:dyDescent="0.3">
      <c r="A177" s="27" t="s">
        <v>409</v>
      </c>
      <c r="B177" s="25"/>
      <c r="C177" s="29"/>
      <c r="D177" s="28">
        <v>204</v>
      </c>
      <c r="E177" s="21">
        <f t="shared" si="0"/>
        <v>68</v>
      </c>
      <c r="F177" s="27" t="s">
        <v>410</v>
      </c>
    </row>
    <row r="178" spans="1:6" ht="15.75" hidden="1" customHeight="1" x14ac:dyDescent="0.3">
      <c r="A178" s="27" t="s">
        <v>411</v>
      </c>
      <c r="B178" s="25"/>
      <c r="C178" s="29"/>
      <c r="D178" s="28">
        <v>195</v>
      </c>
      <c r="E178" s="21">
        <f t="shared" si="0"/>
        <v>65</v>
      </c>
      <c r="F178" s="27" t="s">
        <v>412</v>
      </c>
    </row>
    <row r="179" spans="1:6" ht="15.75" hidden="1" customHeight="1" x14ac:dyDescent="0.3">
      <c r="A179" s="27" t="s">
        <v>413</v>
      </c>
      <c r="B179" s="25"/>
      <c r="C179" s="27"/>
      <c r="D179" s="28">
        <v>183</v>
      </c>
      <c r="E179" s="21">
        <f t="shared" si="0"/>
        <v>61</v>
      </c>
      <c r="F179" s="27" t="s">
        <v>414</v>
      </c>
    </row>
    <row r="180" spans="1:6" ht="15.75" hidden="1" customHeight="1" x14ac:dyDescent="0.3">
      <c r="A180" s="27" t="s">
        <v>415</v>
      </c>
      <c r="B180" s="25"/>
      <c r="C180" s="29"/>
      <c r="D180" s="28">
        <v>183</v>
      </c>
      <c r="E180" s="21">
        <f t="shared" si="0"/>
        <v>61</v>
      </c>
      <c r="F180" s="27" t="s">
        <v>416</v>
      </c>
    </row>
    <row r="181" spans="1:6" ht="15.75" hidden="1" customHeight="1" x14ac:dyDescent="0.3">
      <c r="A181" s="27" t="s">
        <v>417</v>
      </c>
      <c r="B181" s="25"/>
      <c r="C181" s="29"/>
      <c r="D181" s="28">
        <v>45</v>
      </c>
      <c r="E181" s="21">
        <f t="shared" si="0"/>
        <v>15</v>
      </c>
      <c r="F181" s="27" t="s">
        <v>418</v>
      </c>
    </row>
    <row r="182" spans="1:6" ht="15.75" hidden="1" customHeight="1" x14ac:dyDescent="0.3">
      <c r="A182" s="27" t="s">
        <v>419</v>
      </c>
      <c r="B182" s="25"/>
      <c r="C182" s="27"/>
      <c r="D182" s="28">
        <v>102</v>
      </c>
      <c r="E182" s="21">
        <f t="shared" si="0"/>
        <v>34</v>
      </c>
      <c r="F182" s="27" t="s">
        <v>420</v>
      </c>
    </row>
    <row r="183" spans="1:6" ht="15.75" hidden="1" customHeight="1" x14ac:dyDescent="0.3">
      <c r="A183" s="27" t="s">
        <v>421</v>
      </c>
      <c r="B183" s="25"/>
      <c r="C183" s="29"/>
      <c r="D183" s="28">
        <v>165</v>
      </c>
      <c r="E183" s="21">
        <f t="shared" si="0"/>
        <v>55</v>
      </c>
      <c r="F183" s="27" t="s">
        <v>422</v>
      </c>
    </row>
    <row r="184" spans="1:6" ht="15.75" hidden="1" customHeight="1" x14ac:dyDescent="0.3">
      <c r="A184" s="27" t="s">
        <v>423</v>
      </c>
      <c r="B184" s="25"/>
      <c r="C184" s="29"/>
      <c r="D184" s="28">
        <v>105</v>
      </c>
      <c r="E184" s="21">
        <f t="shared" si="0"/>
        <v>35</v>
      </c>
      <c r="F184" s="27" t="s">
        <v>424</v>
      </c>
    </row>
    <row r="185" spans="1:6" ht="15.75" hidden="1" customHeight="1" x14ac:dyDescent="0.3">
      <c r="A185" s="27" t="s">
        <v>425</v>
      </c>
      <c r="B185" s="25"/>
      <c r="C185" s="29"/>
      <c r="D185" s="28">
        <v>213</v>
      </c>
      <c r="E185" s="21">
        <f t="shared" si="0"/>
        <v>71</v>
      </c>
      <c r="F185" s="27" t="s">
        <v>426</v>
      </c>
    </row>
    <row r="186" spans="1:6" ht="15.75" hidden="1" customHeight="1" x14ac:dyDescent="0.3">
      <c r="A186" s="27" t="s">
        <v>427</v>
      </c>
      <c r="B186" s="25"/>
      <c r="C186" s="29"/>
      <c r="D186" s="28">
        <v>123</v>
      </c>
      <c r="E186" s="21">
        <f t="shared" si="0"/>
        <v>41</v>
      </c>
      <c r="F186" s="27" t="s">
        <v>428</v>
      </c>
    </row>
    <row r="187" spans="1:6" ht="15.75" customHeight="1" x14ac:dyDescent="0.3">
      <c r="A187" s="23" t="s">
        <v>429</v>
      </c>
      <c r="B187" s="24" t="s">
        <v>430</v>
      </c>
      <c r="C187" s="9" t="s">
        <v>431</v>
      </c>
      <c r="D187" s="25">
        <v>201</v>
      </c>
      <c r="E187" s="21">
        <f t="shared" si="0"/>
        <v>67</v>
      </c>
      <c r="F187" s="23" t="s">
        <v>432</v>
      </c>
    </row>
    <row r="188" spans="1:6" ht="15.75" hidden="1" customHeight="1" x14ac:dyDescent="0.3">
      <c r="A188" s="27" t="s">
        <v>433</v>
      </c>
      <c r="B188" s="25"/>
      <c r="C188" s="27"/>
      <c r="D188" s="28">
        <v>156</v>
      </c>
      <c r="E188" s="21">
        <f t="shared" si="0"/>
        <v>52</v>
      </c>
      <c r="F188" s="27" t="s">
        <v>434</v>
      </c>
    </row>
    <row r="189" spans="1:6" ht="15.75" hidden="1" customHeight="1" x14ac:dyDescent="0.3">
      <c r="A189" s="27" t="s">
        <v>435</v>
      </c>
      <c r="B189" s="25"/>
      <c r="C189" s="29"/>
      <c r="D189" s="28">
        <v>138</v>
      </c>
      <c r="E189" s="21">
        <f t="shared" si="0"/>
        <v>46</v>
      </c>
      <c r="F189" s="27" t="s">
        <v>436</v>
      </c>
    </row>
    <row r="190" spans="1:6" ht="15.75" hidden="1" customHeight="1" x14ac:dyDescent="0.3">
      <c r="A190" s="27" t="s">
        <v>437</v>
      </c>
      <c r="B190" s="25"/>
      <c r="C190" s="29"/>
      <c r="D190" s="28">
        <v>114</v>
      </c>
      <c r="E190" s="21">
        <f t="shared" si="0"/>
        <v>38</v>
      </c>
      <c r="F190" s="27" t="s">
        <v>438</v>
      </c>
    </row>
    <row r="191" spans="1:6" ht="15.75" hidden="1" customHeight="1" x14ac:dyDescent="0.3">
      <c r="A191" s="27" t="s">
        <v>439</v>
      </c>
      <c r="B191" s="25"/>
      <c r="C191" s="29"/>
      <c r="D191" s="28">
        <v>123</v>
      </c>
      <c r="E191" s="21">
        <f t="shared" si="0"/>
        <v>41</v>
      </c>
      <c r="F191" s="27" t="s">
        <v>440</v>
      </c>
    </row>
    <row r="192" spans="1:6" ht="15.75" customHeight="1" x14ac:dyDescent="0.3">
      <c r="A192" s="23" t="s">
        <v>441</v>
      </c>
      <c r="B192" s="24" t="s">
        <v>442</v>
      </c>
      <c r="C192" s="9" t="s">
        <v>443</v>
      </c>
      <c r="D192" s="25">
        <v>201</v>
      </c>
      <c r="E192" s="21">
        <f t="shared" si="0"/>
        <v>67</v>
      </c>
      <c r="F192" s="23" t="s">
        <v>444</v>
      </c>
    </row>
    <row r="193" spans="1:6" ht="15.75" hidden="1" customHeight="1" x14ac:dyDescent="0.3">
      <c r="A193" s="27" t="s">
        <v>445</v>
      </c>
      <c r="B193" s="25"/>
      <c r="C193" s="27"/>
      <c r="D193" s="28">
        <v>108</v>
      </c>
      <c r="E193" s="21">
        <f t="shared" si="0"/>
        <v>36</v>
      </c>
      <c r="F193" s="27" t="s">
        <v>446</v>
      </c>
    </row>
    <row r="194" spans="1:6" ht="15.75" hidden="1" customHeight="1" x14ac:dyDescent="0.3">
      <c r="A194" s="27" t="s">
        <v>447</v>
      </c>
      <c r="B194" s="25"/>
      <c r="C194" s="27"/>
      <c r="D194" s="28">
        <v>177</v>
      </c>
      <c r="E194" s="21">
        <f t="shared" si="0"/>
        <v>59</v>
      </c>
      <c r="F194" s="27" t="s">
        <v>448</v>
      </c>
    </row>
    <row r="195" spans="1:6" ht="15.75" hidden="1" customHeight="1" x14ac:dyDescent="0.3">
      <c r="A195" s="27" t="s">
        <v>449</v>
      </c>
      <c r="B195" s="25"/>
      <c r="C195" s="27"/>
      <c r="D195" s="28">
        <v>204</v>
      </c>
      <c r="E195" s="21">
        <f t="shared" si="0"/>
        <v>68</v>
      </c>
      <c r="F195" s="27" t="s">
        <v>450</v>
      </c>
    </row>
    <row r="196" spans="1:6" ht="15.75" hidden="1" customHeight="1" x14ac:dyDescent="0.3">
      <c r="A196" s="27" t="s">
        <v>451</v>
      </c>
      <c r="B196" s="25"/>
      <c r="C196" s="27"/>
      <c r="D196" s="28">
        <v>192</v>
      </c>
      <c r="E196" s="21">
        <f t="shared" si="0"/>
        <v>64</v>
      </c>
      <c r="F196" s="27" t="s">
        <v>452</v>
      </c>
    </row>
    <row r="197" spans="1:6" ht="15.75" hidden="1" customHeight="1" x14ac:dyDescent="0.3">
      <c r="A197" s="27" t="s">
        <v>453</v>
      </c>
      <c r="B197" s="25"/>
      <c r="C197" s="27"/>
      <c r="D197" s="28">
        <v>189</v>
      </c>
      <c r="E197" s="21">
        <f t="shared" si="0"/>
        <v>63</v>
      </c>
      <c r="F197" s="27" t="s">
        <v>454</v>
      </c>
    </row>
    <row r="198" spans="1:6" ht="15.75" hidden="1" customHeight="1" x14ac:dyDescent="0.3">
      <c r="A198" s="27" t="s">
        <v>455</v>
      </c>
      <c r="B198" s="25"/>
      <c r="C198" s="29"/>
      <c r="D198" s="28">
        <v>141</v>
      </c>
      <c r="E198" s="21">
        <f t="shared" si="0"/>
        <v>47</v>
      </c>
      <c r="F198" s="27" t="s">
        <v>456</v>
      </c>
    </row>
    <row r="199" spans="1:6" ht="15.75" customHeight="1" x14ac:dyDescent="0.3">
      <c r="A199" s="23" t="s">
        <v>457</v>
      </c>
      <c r="B199" s="24" t="s">
        <v>458</v>
      </c>
      <c r="C199" s="26" t="s">
        <v>459</v>
      </c>
      <c r="D199" s="25">
        <v>204</v>
      </c>
      <c r="E199" s="21">
        <f t="shared" si="0"/>
        <v>68</v>
      </c>
      <c r="F199" s="23" t="s">
        <v>460</v>
      </c>
    </row>
    <row r="200" spans="1:6" ht="15.75" hidden="1" customHeight="1" x14ac:dyDescent="0.3">
      <c r="A200" s="27" t="s">
        <v>461</v>
      </c>
      <c r="B200" s="25"/>
      <c r="C200" s="29"/>
      <c r="D200" s="28">
        <v>204</v>
      </c>
      <c r="E200" s="21">
        <f t="shared" si="0"/>
        <v>68</v>
      </c>
      <c r="F200" s="27" t="s">
        <v>462</v>
      </c>
    </row>
    <row r="201" spans="1:6" ht="15.75" hidden="1" customHeight="1" x14ac:dyDescent="0.3">
      <c r="A201" s="27" t="s">
        <v>463</v>
      </c>
      <c r="B201" s="25"/>
      <c r="C201" s="27"/>
      <c r="D201" s="28">
        <v>198</v>
      </c>
      <c r="E201" s="21">
        <f t="shared" si="0"/>
        <v>66</v>
      </c>
      <c r="F201" s="27" t="s">
        <v>464</v>
      </c>
    </row>
    <row r="202" spans="1:6" ht="15.75" hidden="1" customHeight="1" x14ac:dyDescent="0.3">
      <c r="A202" s="27" t="s">
        <v>465</v>
      </c>
      <c r="B202" s="25"/>
      <c r="C202" s="27"/>
      <c r="D202" s="28">
        <v>207</v>
      </c>
      <c r="E202" s="21">
        <f t="shared" si="0"/>
        <v>69</v>
      </c>
      <c r="F202" s="27" t="s">
        <v>466</v>
      </c>
    </row>
    <row r="203" spans="1:6" ht="15.75" hidden="1" customHeight="1" x14ac:dyDescent="0.3">
      <c r="A203" s="27" t="s">
        <v>467</v>
      </c>
      <c r="B203" s="25"/>
      <c r="C203" s="29"/>
      <c r="D203" s="28">
        <v>132</v>
      </c>
      <c r="E203" s="21">
        <f t="shared" si="0"/>
        <v>44</v>
      </c>
      <c r="F203" s="27" t="s">
        <v>468</v>
      </c>
    </row>
    <row r="204" spans="1:6" ht="15.75" hidden="1" customHeight="1" x14ac:dyDescent="0.3">
      <c r="A204" s="27" t="s">
        <v>469</v>
      </c>
      <c r="B204" s="25"/>
      <c r="C204" s="27"/>
      <c r="D204" s="28">
        <v>210</v>
      </c>
      <c r="E204" s="21">
        <f t="shared" si="0"/>
        <v>70</v>
      </c>
      <c r="F204" s="27" t="s">
        <v>470</v>
      </c>
    </row>
    <row r="205" spans="1:6" ht="15.75" hidden="1" customHeight="1" x14ac:dyDescent="0.3">
      <c r="A205" s="27" t="s">
        <v>471</v>
      </c>
      <c r="B205" s="25"/>
      <c r="C205" s="27"/>
      <c r="D205" s="28">
        <v>33</v>
      </c>
      <c r="E205" s="21">
        <f t="shared" si="0"/>
        <v>11</v>
      </c>
      <c r="F205" s="27" t="s">
        <v>472</v>
      </c>
    </row>
    <row r="206" spans="1:6" ht="15.75" hidden="1" customHeight="1" x14ac:dyDescent="0.3">
      <c r="A206" s="27" t="s">
        <v>473</v>
      </c>
      <c r="B206" s="25"/>
      <c r="C206" s="29"/>
      <c r="D206" s="28">
        <v>63</v>
      </c>
      <c r="E206" s="21">
        <f t="shared" si="0"/>
        <v>21</v>
      </c>
      <c r="F206" s="27" t="s">
        <v>474</v>
      </c>
    </row>
    <row r="207" spans="1:6" ht="15.75" hidden="1" customHeight="1" x14ac:dyDescent="0.3">
      <c r="A207" s="27" t="s">
        <v>475</v>
      </c>
      <c r="B207" s="25"/>
      <c r="C207" s="27"/>
      <c r="D207" s="28">
        <v>126</v>
      </c>
      <c r="E207" s="21">
        <f t="shared" si="0"/>
        <v>42</v>
      </c>
      <c r="F207" s="27" t="s">
        <v>476</v>
      </c>
    </row>
    <row r="208" spans="1:6" ht="15.75" hidden="1" customHeight="1" x14ac:dyDescent="0.3">
      <c r="A208" s="27" t="s">
        <v>477</v>
      </c>
      <c r="B208" s="25"/>
      <c r="C208" s="29"/>
      <c r="D208" s="28">
        <v>210</v>
      </c>
      <c r="E208" s="21">
        <f t="shared" si="0"/>
        <v>70</v>
      </c>
      <c r="F208" s="27" t="s">
        <v>478</v>
      </c>
    </row>
    <row r="209" spans="1:23" ht="15.75" customHeight="1" x14ac:dyDescent="0.3">
      <c r="A209" s="23" t="s">
        <v>479</v>
      </c>
      <c r="B209" s="24" t="s">
        <v>480</v>
      </c>
      <c r="C209" s="23" t="s">
        <v>481</v>
      </c>
      <c r="D209" s="25">
        <v>204</v>
      </c>
      <c r="E209" s="21">
        <f t="shared" si="0"/>
        <v>68</v>
      </c>
      <c r="F209" s="21" t="s">
        <v>482</v>
      </c>
    </row>
    <row r="210" spans="1:23" ht="15.75" hidden="1" customHeight="1" x14ac:dyDescent="0.3">
      <c r="A210" s="27" t="s">
        <v>483</v>
      </c>
      <c r="B210" s="25"/>
      <c r="C210" s="29"/>
      <c r="D210" s="28">
        <v>195</v>
      </c>
      <c r="E210" s="21">
        <f t="shared" si="0"/>
        <v>65</v>
      </c>
      <c r="F210" s="27" t="s">
        <v>484</v>
      </c>
    </row>
    <row r="211" spans="1:23" ht="15.75" hidden="1" customHeight="1" x14ac:dyDescent="0.3">
      <c r="A211" s="27" t="s">
        <v>485</v>
      </c>
      <c r="B211" s="25"/>
      <c r="C211" s="29"/>
      <c r="D211" s="28">
        <v>45</v>
      </c>
      <c r="E211" s="21">
        <f t="shared" si="0"/>
        <v>15</v>
      </c>
      <c r="F211" s="27" t="s">
        <v>486</v>
      </c>
    </row>
    <row r="212" spans="1:23" ht="15.75" customHeight="1" x14ac:dyDescent="0.3">
      <c r="A212" s="23" t="s">
        <v>487</v>
      </c>
      <c r="B212" s="24" t="s">
        <v>488</v>
      </c>
      <c r="C212" s="25" t="s">
        <v>489</v>
      </c>
      <c r="D212" s="25">
        <v>207</v>
      </c>
      <c r="E212" s="21">
        <f t="shared" si="0"/>
        <v>69</v>
      </c>
      <c r="F212" s="23" t="s">
        <v>490</v>
      </c>
    </row>
    <row r="213" spans="1:23" ht="15.75" customHeight="1" x14ac:dyDescent="0.3">
      <c r="A213" s="30" t="s">
        <v>491</v>
      </c>
      <c r="B213" s="8"/>
      <c r="C213" s="8"/>
      <c r="D213" s="7"/>
      <c r="E213" s="21"/>
      <c r="F213" s="8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ht="15.75" customHeight="1" x14ac:dyDescent="0.3">
      <c r="A214" s="30" t="s">
        <v>0</v>
      </c>
      <c r="B214" s="5" t="s">
        <v>1</v>
      </c>
      <c r="C214" s="2" t="s">
        <v>2</v>
      </c>
      <c r="D214" s="31" t="s">
        <v>492</v>
      </c>
      <c r="E214" s="21"/>
      <c r="F214" s="30" t="s">
        <v>493</v>
      </c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ht="15.75" customHeight="1" x14ac:dyDescent="0.3">
      <c r="A215" s="23" t="s">
        <v>494</v>
      </c>
      <c r="B215" s="21" t="s">
        <v>495</v>
      </c>
      <c r="C215" s="32" t="s">
        <v>9</v>
      </c>
      <c r="D215" s="24">
        <v>81</v>
      </c>
      <c r="E215" s="21">
        <f t="shared" ref="E215:E225" si="1">D215/3</f>
        <v>27</v>
      </c>
      <c r="F215" s="23" t="s">
        <v>496</v>
      </c>
    </row>
    <row r="216" spans="1:23" ht="15.75" customHeight="1" x14ac:dyDescent="0.3">
      <c r="A216" s="23" t="s">
        <v>497</v>
      </c>
      <c r="B216" s="21" t="s">
        <v>498</v>
      </c>
      <c r="C216" s="32" t="s">
        <v>9</v>
      </c>
      <c r="D216" s="24">
        <v>90</v>
      </c>
      <c r="E216" s="21">
        <f t="shared" si="1"/>
        <v>30</v>
      </c>
      <c r="F216" s="23" t="s">
        <v>499</v>
      </c>
    </row>
    <row r="217" spans="1:23" ht="15.75" customHeight="1" x14ac:dyDescent="0.3">
      <c r="A217" s="23" t="s">
        <v>500</v>
      </c>
      <c r="B217" s="21" t="s">
        <v>501</v>
      </c>
      <c r="C217" s="33" t="s">
        <v>502</v>
      </c>
      <c r="D217" s="24">
        <v>210</v>
      </c>
      <c r="E217" s="21">
        <f t="shared" si="1"/>
        <v>70</v>
      </c>
      <c r="F217" s="23" t="s">
        <v>503</v>
      </c>
    </row>
    <row r="218" spans="1:23" ht="15.75" customHeight="1" x14ac:dyDescent="0.3">
      <c r="A218" s="23" t="s">
        <v>504</v>
      </c>
      <c r="B218" s="21" t="s">
        <v>505</v>
      </c>
      <c r="C218" s="32" t="s">
        <v>506</v>
      </c>
      <c r="D218" s="24">
        <v>105</v>
      </c>
      <c r="E218" s="21">
        <f t="shared" si="1"/>
        <v>35</v>
      </c>
      <c r="F218" s="23" t="s">
        <v>507</v>
      </c>
    </row>
    <row r="219" spans="1:23" ht="15.75" customHeight="1" x14ac:dyDescent="0.3">
      <c r="A219" s="23" t="s">
        <v>508</v>
      </c>
      <c r="B219" s="21" t="s">
        <v>509</v>
      </c>
      <c r="C219" s="32" t="s">
        <v>9</v>
      </c>
      <c r="D219" s="24">
        <v>72</v>
      </c>
      <c r="E219" s="21">
        <f t="shared" si="1"/>
        <v>24</v>
      </c>
      <c r="F219" s="23" t="s">
        <v>510</v>
      </c>
    </row>
    <row r="220" spans="1:23" ht="15.75" customHeight="1" x14ac:dyDescent="0.3">
      <c r="A220" s="23" t="s">
        <v>511</v>
      </c>
      <c r="B220" s="21" t="s">
        <v>512</v>
      </c>
      <c r="C220" s="33" t="s">
        <v>513</v>
      </c>
      <c r="D220" s="24">
        <v>195</v>
      </c>
      <c r="E220" s="21">
        <f t="shared" si="1"/>
        <v>65</v>
      </c>
      <c r="F220" s="23" t="s">
        <v>514</v>
      </c>
    </row>
    <row r="221" spans="1:23" ht="15.75" customHeight="1" x14ac:dyDescent="0.3">
      <c r="A221" s="23" t="s">
        <v>515</v>
      </c>
      <c r="B221" s="21" t="s">
        <v>516</v>
      </c>
      <c r="C221" s="33" t="s">
        <v>517</v>
      </c>
      <c r="D221" s="24">
        <v>201</v>
      </c>
      <c r="E221" s="21">
        <f t="shared" si="1"/>
        <v>67</v>
      </c>
      <c r="F221" s="23" t="s">
        <v>518</v>
      </c>
    </row>
    <row r="222" spans="1:23" ht="15.75" customHeight="1" x14ac:dyDescent="0.3">
      <c r="A222" s="23" t="s">
        <v>519</v>
      </c>
      <c r="B222" s="21" t="s">
        <v>520</v>
      </c>
      <c r="C222" s="32" t="s">
        <v>9</v>
      </c>
      <c r="D222" s="24">
        <v>75</v>
      </c>
      <c r="E222" s="21">
        <f t="shared" si="1"/>
        <v>25</v>
      </c>
      <c r="F222" s="23" t="s">
        <v>521</v>
      </c>
    </row>
    <row r="223" spans="1:23" ht="15.75" customHeight="1" x14ac:dyDescent="0.3">
      <c r="A223" s="23" t="s">
        <v>522</v>
      </c>
      <c r="B223" s="21" t="s">
        <v>523</v>
      </c>
      <c r="C223" s="32" t="s">
        <v>524</v>
      </c>
      <c r="D223" s="24">
        <v>72</v>
      </c>
      <c r="E223" s="21">
        <f t="shared" si="1"/>
        <v>24</v>
      </c>
      <c r="F223" s="21" t="s">
        <v>525</v>
      </c>
    </row>
    <row r="224" spans="1:23" ht="15.75" customHeight="1" x14ac:dyDescent="0.3">
      <c r="A224" s="23" t="s">
        <v>526</v>
      </c>
      <c r="B224" s="21" t="s">
        <v>527</v>
      </c>
      <c r="C224" s="33" t="s">
        <v>528</v>
      </c>
      <c r="D224" s="24">
        <v>183</v>
      </c>
      <c r="E224" s="21">
        <f t="shared" si="1"/>
        <v>61</v>
      </c>
      <c r="F224" s="23" t="s">
        <v>529</v>
      </c>
    </row>
    <row r="225" spans="1:6" ht="15.75" customHeight="1" x14ac:dyDescent="0.3">
      <c r="A225" s="23" t="s">
        <v>530</v>
      </c>
      <c r="B225" s="21" t="s">
        <v>531</v>
      </c>
      <c r="C225" s="32" t="s">
        <v>9</v>
      </c>
      <c r="D225" s="24">
        <v>63</v>
      </c>
      <c r="E225" s="21">
        <f t="shared" si="1"/>
        <v>21</v>
      </c>
      <c r="F225" s="23" t="s">
        <v>532</v>
      </c>
    </row>
    <row r="226" spans="1:6" ht="15.75" customHeight="1" x14ac:dyDescent="0.3">
      <c r="A226" s="23"/>
      <c r="B226" s="23"/>
      <c r="C226" s="23"/>
      <c r="D226" s="25"/>
      <c r="E226" s="21"/>
      <c r="F226" s="23"/>
    </row>
    <row r="227" spans="1:6" ht="15.75" customHeight="1" x14ac:dyDescent="0.3">
      <c r="A227" s="23"/>
      <c r="B227" s="23"/>
      <c r="C227" s="21" t="s">
        <v>533</v>
      </c>
      <c r="D227" s="25"/>
      <c r="E227" s="40"/>
      <c r="F227" s="34" t="s">
        <v>534</v>
      </c>
    </row>
    <row r="228" spans="1:6" ht="15.75" customHeight="1" x14ac:dyDescent="0.3">
      <c r="A228" s="23"/>
      <c r="B228" s="35"/>
      <c r="C228" s="24" t="s">
        <v>535</v>
      </c>
      <c r="D228" s="25"/>
      <c r="E228" s="21"/>
      <c r="F228" s="23"/>
    </row>
    <row r="229" spans="1:6" ht="15.75" customHeight="1" x14ac:dyDescent="0.3">
      <c r="A229" s="23"/>
      <c r="B229" s="35"/>
      <c r="D229" s="25"/>
      <c r="E229" s="21"/>
      <c r="F229" s="23"/>
    </row>
    <row r="230" spans="1:6" ht="15.75" customHeight="1" x14ac:dyDescent="0.3">
      <c r="A230" s="23"/>
      <c r="B230" s="35"/>
      <c r="C230" s="25"/>
      <c r="D230" s="25"/>
      <c r="E230" s="21"/>
      <c r="F230" s="23"/>
    </row>
    <row r="231" spans="1:6" ht="15.75" customHeight="1" x14ac:dyDescent="0.3">
      <c r="A231" s="23"/>
      <c r="B231" s="35"/>
      <c r="C231" s="25"/>
      <c r="D231" s="25"/>
      <c r="E231" s="21"/>
      <c r="F231" s="23"/>
    </row>
    <row r="232" spans="1:6" ht="15.75" customHeight="1" x14ac:dyDescent="0.3">
      <c r="A232" s="23"/>
      <c r="B232" s="35"/>
      <c r="C232" s="25"/>
      <c r="D232" s="25"/>
      <c r="E232" s="21"/>
      <c r="F232" s="23"/>
    </row>
    <row r="233" spans="1:6" ht="15.75" customHeight="1" x14ac:dyDescent="0.3">
      <c r="A233" s="23"/>
      <c r="B233" s="35"/>
      <c r="C233" s="25"/>
      <c r="D233" s="25"/>
      <c r="E233" s="21"/>
      <c r="F233" s="23"/>
    </row>
    <row r="234" spans="1:6" ht="15.75" customHeight="1" x14ac:dyDescent="0.3">
      <c r="A234" s="23"/>
      <c r="B234" s="35"/>
      <c r="C234" s="25"/>
      <c r="D234" s="25"/>
      <c r="E234" s="21"/>
      <c r="F234" s="23"/>
    </row>
    <row r="235" spans="1:6" ht="15.75" customHeight="1" x14ac:dyDescent="0.3">
      <c r="A235" s="23"/>
      <c r="B235" s="35"/>
      <c r="C235" s="25"/>
      <c r="D235" s="25"/>
      <c r="E235" s="21"/>
      <c r="F235" s="23"/>
    </row>
    <row r="236" spans="1:6" ht="15.75" customHeight="1" x14ac:dyDescent="0.3">
      <c r="A236" s="23"/>
      <c r="B236" s="35"/>
      <c r="C236" s="25"/>
      <c r="D236" s="25"/>
      <c r="E236" s="21"/>
      <c r="F236" s="23"/>
    </row>
    <row r="237" spans="1:6" ht="15.75" customHeight="1" x14ac:dyDescent="0.3">
      <c r="A237" s="23"/>
      <c r="B237" s="35"/>
      <c r="C237" s="25"/>
      <c r="D237" s="25"/>
      <c r="E237" s="21"/>
      <c r="F237" s="23"/>
    </row>
    <row r="238" spans="1:6" ht="15.75" customHeight="1" x14ac:dyDescent="0.3">
      <c r="A238" s="23"/>
      <c r="B238" s="35"/>
      <c r="C238" s="25"/>
      <c r="D238" s="25"/>
      <c r="E238" s="21"/>
      <c r="F238" s="23"/>
    </row>
    <row r="239" spans="1:6" ht="15.75" customHeight="1" x14ac:dyDescent="0.3">
      <c r="A239" s="23"/>
      <c r="B239" s="35"/>
      <c r="C239" s="25"/>
      <c r="D239" s="25"/>
      <c r="E239" s="21"/>
      <c r="F239" s="23"/>
    </row>
    <row r="240" spans="1:6" ht="15.75" customHeight="1" x14ac:dyDescent="0.3">
      <c r="A240" s="23"/>
      <c r="B240" s="35"/>
      <c r="C240" s="25"/>
      <c r="D240" s="25"/>
      <c r="E240" s="21"/>
      <c r="F240" s="23"/>
    </row>
    <row r="241" spans="1:6" ht="15.75" customHeight="1" x14ac:dyDescent="0.3">
      <c r="A241" s="23"/>
      <c r="B241" s="35"/>
      <c r="C241" s="25"/>
      <c r="D241" s="25"/>
      <c r="E241" s="21"/>
      <c r="F241" s="23"/>
    </row>
    <row r="242" spans="1:6" ht="15.75" customHeight="1" x14ac:dyDescent="0.3">
      <c r="A242" s="23"/>
      <c r="B242" s="35"/>
      <c r="C242" s="25"/>
      <c r="D242" s="25"/>
      <c r="E242" s="21"/>
      <c r="F242" s="23"/>
    </row>
    <row r="243" spans="1:6" ht="15.75" customHeight="1" x14ac:dyDescent="0.3">
      <c r="A243" s="23"/>
      <c r="B243" s="35"/>
      <c r="C243" s="25"/>
      <c r="D243" s="25"/>
      <c r="E243" s="21"/>
      <c r="F243" s="23"/>
    </row>
    <row r="244" spans="1:6" ht="15.75" customHeight="1" x14ac:dyDescent="0.3">
      <c r="A244" s="23"/>
      <c r="B244" s="35"/>
      <c r="C244" s="25"/>
      <c r="D244" s="25"/>
      <c r="E244" s="21"/>
      <c r="F244" s="23"/>
    </row>
    <row r="245" spans="1:6" ht="15.75" customHeight="1" x14ac:dyDescent="0.3">
      <c r="A245" s="23"/>
      <c r="B245" s="35"/>
      <c r="C245" s="25"/>
      <c r="D245" s="25"/>
      <c r="E245" s="21"/>
      <c r="F245" s="23"/>
    </row>
    <row r="246" spans="1:6" ht="15.75" customHeight="1" x14ac:dyDescent="0.3">
      <c r="A246" s="23"/>
      <c r="B246" s="35"/>
      <c r="C246" s="25"/>
      <c r="D246" s="25"/>
      <c r="E246" s="21"/>
      <c r="F246" s="23"/>
    </row>
    <row r="247" spans="1:6" ht="15.75" customHeight="1" x14ac:dyDescent="0.3">
      <c r="A247" s="23"/>
      <c r="B247" s="35"/>
      <c r="C247" s="25"/>
      <c r="D247" s="25"/>
      <c r="E247" s="21"/>
      <c r="F247" s="23"/>
    </row>
    <row r="248" spans="1:6" ht="15.75" customHeight="1" x14ac:dyDescent="0.3">
      <c r="A248" s="23"/>
      <c r="B248" s="35"/>
      <c r="C248" s="25"/>
      <c r="D248" s="25"/>
      <c r="E248" s="21"/>
      <c r="F248" s="23"/>
    </row>
    <row r="249" spans="1:6" ht="15.75" customHeight="1" x14ac:dyDescent="0.3">
      <c r="A249" s="23"/>
      <c r="B249" s="35"/>
      <c r="C249" s="25"/>
      <c r="D249" s="25"/>
      <c r="E249" s="21"/>
      <c r="F249" s="23"/>
    </row>
    <row r="250" spans="1:6" ht="15.75" customHeight="1" x14ac:dyDescent="0.3">
      <c r="A250" s="23"/>
      <c r="B250" s="35"/>
      <c r="C250" s="25"/>
      <c r="D250" s="25"/>
      <c r="E250" s="21"/>
      <c r="F250" s="23"/>
    </row>
    <row r="251" spans="1:6" ht="15.75" customHeight="1" x14ac:dyDescent="0.3">
      <c r="A251" s="23"/>
      <c r="B251" s="35"/>
      <c r="C251" s="25"/>
      <c r="D251" s="25"/>
      <c r="E251" s="21"/>
      <c r="F251" s="23"/>
    </row>
    <row r="252" spans="1:6" ht="15.75" customHeight="1" x14ac:dyDescent="0.3">
      <c r="A252" s="23"/>
      <c r="B252" s="35"/>
      <c r="C252" s="25"/>
      <c r="D252" s="25"/>
      <c r="E252" s="21"/>
      <c r="F252" s="23"/>
    </row>
    <row r="253" spans="1:6" ht="15.75" customHeight="1" x14ac:dyDescent="0.3">
      <c r="A253" s="23"/>
      <c r="B253" s="35"/>
      <c r="C253" s="25"/>
      <c r="D253" s="25"/>
      <c r="E253" s="21"/>
      <c r="F253" s="23"/>
    </row>
    <row r="254" spans="1:6" ht="15.75" customHeight="1" x14ac:dyDescent="0.3">
      <c r="A254" s="23"/>
      <c r="B254" s="35"/>
      <c r="C254" s="25"/>
      <c r="D254" s="25"/>
      <c r="E254" s="21"/>
      <c r="F254" s="23"/>
    </row>
    <row r="255" spans="1:6" ht="15.75" customHeight="1" x14ac:dyDescent="0.3">
      <c r="A255" s="23"/>
      <c r="B255" s="35"/>
      <c r="C255" s="25"/>
      <c r="D255" s="25"/>
      <c r="E255" s="21"/>
      <c r="F255" s="23"/>
    </row>
    <row r="256" spans="1:6" ht="15.75" customHeight="1" x14ac:dyDescent="0.3">
      <c r="A256" s="23"/>
      <c r="B256" s="35"/>
      <c r="C256" s="25"/>
      <c r="D256" s="25"/>
      <c r="E256" s="21"/>
      <c r="F256" s="23"/>
    </row>
    <row r="257" spans="1:6" ht="15.75" customHeight="1" x14ac:dyDescent="0.3">
      <c r="A257" s="23"/>
      <c r="B257" s="35"/>
      <c r="C257" s="25"/>
      <c r="D257" s="25"/>
      <c r="E257" s="21"/>
      <c r="F257" s="23"/>
    </row>
    <row r="258" spans="1:6" ht="15.75" customHeight="1" x14ac:dyDescent="0.3">
      <c r="A258" s="23"/>
      <c r="B258" s="35"/>
      <c r="C258" s="25"/>
      <c r="D258" s="25"/>
      <c r="E258" s="21"/>
      <c r="F258" s="23"/>
    </row>
    <row r="259" spans="1:6" ht="15.75" customHeight="1" x14ac:dyDescent="0.3">
      <c r="A259" s="23"/>
      <c r="B259" s="35"/>
      <c r="C259" s="25"/>
      <c r="D259" s="25"/>
      <c r="E259" s="21"/>
      <c r="F259" s="23"/>
    </row>
    <row r="260" spans="1:6" ht="15.75" customHeight="1" x14ac:dyDescent="0.3">
      <c r="A260" s="23"/>
      <c r="B260" s="35"/>
      <c r="C260" s="25"/>
      <c r="D260" s="25"/>
      <c r="E260" s="21"/>
      <c r="F260" s="23"/>
    </row>
    <row r="261" spans="1:6" ht="15.75" customHeight="1" x14ac:dyDescent="0.3">
      <c r="A261" s="23"/>
      <c r="B261" s="35"/>
      <c r="C261" s="25"/>
      <c r="D261" s="25"/>
      <c r="E261" s="21"/>
      <c r="F261" s="23"/>
    </row>
    <row r="262" spans="1:6" ht="15.75" customHeight="1" x14ac:dyDescent="0.3">
      <c r="A262" s="23"/>
      <c r="B262" s="35"/>
      <c r="C262" s="25"/>
      <c r="D262" s="25"/>
      <c r="E262" s="21"/>
      <c r="F262" s="23"/>
    </row>
    <row r="263" spans="1:6" ht="15.75" customHeight="1" x14ac:dyDescent="0.3">
      <c r="A263" s="23"/>
      <c r="B263" s="35"/>
      <c r="C263" s="25"/>
      <c r="D263" s="25"/>
      <c r="E263" s="21"/>
      <c r="F263" s="23"/>
    </row>
    <row r="264" spans="1:6" ht="15.75" customHeight="1" x14ac:dyDescent="0.3">
      <c r="A264" s="23"/>
      <c r="B264" s="35"/>
      <c r="C264" s="25"/>
      <c r="D264" s="25"/>
      <c r="E264" s="21"/>
      <c r="F264" s="23"/>
    </row>
    <row r="265" spans="1:6" ht="15.75" customHeight="1" x14ac:dyDescent="0.3">
      <c r="A265" s="23"/>
      <c r="B265" s="35"/>
      <c r="C265" s="25"/>
      <c r="D265" s="25"/>
      <c r="E265" s="21"/>
      <c r="F265" s="23"/>
    </row>
    <row r="266" spans="1:6" ht="15.75" customHeight="1" x14ac:dyDescent="0.3">
      <c r="A266" s="23"/>
      <c r="B266" s="35"/>
      <c r="C266" s="25"/>
      <c r="D266" s="25"/>
      <c r="E266" s="21"/>
      <c r="F266" s="23"/>
    </row>
    <row r="267" spans="1:6" ht="15.75" customHeight="1" x14ac:dyDescent="0.3">
      <c r="A267" s="23"/>
      <c r="B267" s="35"/>
      <c r="C267" s="25"/>
      <c r="D267" s="25"/>
      <c r="E267" s="21"/>
      <c r="F267" s="23"/>
    </row>
    <row r="268" spans="1:6" ht="15.75" customHeight="1" x14ac:dyDescent="0.3">
      <c r="A268" s="23"/>
      <c r="B268" s="35"/>
      <c r="C268" s="25"/>
      <c r="D268" s="25"/>
      <c r="E268" s="21"/>
      <c r="F268" s="23"/>
    </row>
    <row r="269" spans="1:6" ht="15.75" customHeight="1" x14ac:dyDescent="0.3">
      <c r="A269" s="23"/>
      <c r="B269" s="35"/>
      <c r="C269" s="25"/>
      <c r="D269" s="25"/>
      <c r="E269" s="21"/>
      <c r="F269" s="23"/>
    </row>
    <row r="270" spans="1:6" ht="15.75" customHeight="1" x14ac:dyDescent="0.3">
      <c r="A270" s="23"/>
      <c r="B270" s="35"/>
      <c r="C270" s="25"/>
      <c r="D270" s="25"/>
      <c r="E270" s="21"/>
      <c r="F270" s="23"/>
    </row>
    <row r="271" spans="1:6" ht="15.75" customHeight="1" x14ac:dyDescent="0.3">
      <c r="A271" s="23"/>
      <c r="B271" s="35"/>
      <c r="C271" s="25"/>
      <c r="D271" s="25"/>
      <c r="E271" s="21"/>
      <c r="F271" s="23"/>
    </row>
    <row r="272" spans="1:6" ht="15.75" customHeight="1" x14ac:dyDescent="0.3">
      <c r="A272" s="23"/>
      <c r="B272" s="35"/>
      <c r="C272" s="25"/>
      <c r="D272" s="25"/>
      <c r="E272" s="21"/>
      <c r="F272" s="23"/>
    </row>
    <row r="273" spans="1:6" ht="15.75" customHeight="1" x14ac:dyDescent="0.3">
      <c r="A273" s="23"/>
      <c r="B273" s="35"/>
      <c r="C273" s="25"/>
      <c r="D273" s="25"/>
      <c r="E273" s="21"/>
      <c r="F273" s="23"/>
    </row>
    <row r="274" spans="1:6" ht="15.75" customHeight="1" x14ac:dyDescent="0.3">
      <c r="A274" s="23"/>
      <c r="B274" s="35"/>
      <c r="C274" s="25"/>
      <c r="D274" s="25"/>
      <c r="E274" s="21"/>
      <c r="F274" s="23"/>
    </row>
    <row r="275" spans="1:6" ht="15.75" customHeight="1" x14ac:dyDescent="0.3">
      <c r="A275" s="23"/>
      <c r="B275" s="35"/>
      <c r="C275" s="25"/>
      <c r="D275" s="25"/>
      <c r="E275" s="21"/>
      <c r="F275" s="23"/>
    </row>
    <row r="276" spans="1:6" ht="15.75" customHeight="1" x14ac:dyDescent="0.3">
      <c r="A276" s="23"/>
      <c r="B276" s="35"/>
      <c r="C276" s="25"/>
      <c r="D276" s="25"/>
      <c r="E276" s="21"/>
      <c r="F276" s="23"/>
    </row>
    <row r="277" spans="1:6" ht="15.75" customHeight="1" x14ac:dyDescent="0.3">
      <c r="A277" s="23"/>
      <c r="B277" s="35"/>
      <c r="C277" s="25"/>
      <c r="D277" s="25"/>
      <c r="E277" s="21"/>
      <c r="F277" s="23"/>
    </row>
    <row r="278" spans="1:6" ht="15.75" customHeight="1" x14ac:dyDescent="0.3">
      <c r="A278" s="23"/>
      <c r="B278" s="35"/>
      <c r="C278" s="25"/>
      <c r="D278" s="25"/>
      <c r="E278" s="21"/>
      <c r="F278" s="23"/>
    </row>
    <row r="279" spans="1:6" ht="15.75" customHeight="1" x14ac:dyDescent="0.3">
      <c r="A279" s="23"/>
      <c r="B279" s="35"/>
      <c r="C279" s="25"/>
      <c r="D279" s="25"/>
      <c r="E279" s="21"/>
      <c r="F279" s="23"/>
    </row>
    <row r="280" spans="1:6" ht="15.75" customHeight="1" x14ac:dyDescent="0.3">
      <c r="A280" s="23"/>
      <c r="B280" s="35"/>
      <c r="C280" s="25"/>
      <c r="D280" s="25"/>
      <c r="E280" s="21"/>
      <c r="F280" s="23"/>
    </row>
    <row r="281" spans="1:6" ht="15.75" customHeight="1" x14ac:dyDescent="0.3">
      <c r="A281" s="23"/>
      <c r="B281" s="35"/>
      <c r="C281" s="25"/>
      <c r="D281" s="25"/>
      <c r="E281" s="21"/>
      <c r="F281" s="23"/>
    </row>
    <row r="282" spans="1:6" ht="15.75" customHeight="1" x14ac:dyDescent="0.3">
      <c r="A282" s="23"/>
      <c r="B282" s="35"/>
      <c r="C282" s="25"/>
      <c r="D282" s="25"/>
      <c r="E282" s="21"/>
      <c r="F282" s="23"/>
    </row>
    <row r="283" spans="1:6" ht="15.75" customHeight="1" x14ac:dyDescent="0.3">
      <c r="A283" s="23"/>
      <c r="B283" s="35"/>
      <c r="C283" s="25"/>
      <c r="D283" s="25"/>
      <c r="E283" s="21"/>
      <c r="F283" s="23"/>
    </row>
    <row r="284" spans="1:6" ht="15.75" customHeight="1" x14ac:dyDescent="0.3">
      <c r="A284" s="23"/>
      <c r="B284" s="35"/>
      <c r="C284" s="25"/>
      <c r="D284" s="25"/>
      <c r="E284" s="21"/>
      <c r="F284" s="23"/>
    </row>
    <row r="285" spans="1:6" ht="15.75" customHeight="1" x14ac:dyDescent="0.3">
      <c r="A285" s="23"/>
      <c r="B285" s="35"/>
      <c r="C285" s="25"/>
      <c r="D285" s="25"/>
      <c r="E285" s="21"/>
      <c r="F285" s="23"/>
    </row>
    <row r="286" spans="1:6" ht="15.75" customHeight="1" x14ac:dyDescent="0.3">
      <c r="A286" s="23"/>
      <c r="B286" s="35"/>
      <c r="C286" s="25"/>
      <c r="D286" s="25"/>
      <c r="E286" s="21"/>
      <c r="F286" s="23"/>
    </row>
    <row r="287" spans="1:6" ht="15.75" customHeight="1" x14ac:dyDescent="0.3">
      <c r="A287" s="23"/>
      <c r="B287" s="35"/>
      <c r="C287" s="25"/>
      <c r="D287" s="25"/>
      <c r="E287" s="21"/>
      <c r="F287" s="23"/>
    </row>
    <row r="288" spans="1:6" ht="15.75" customHeight="1" x14ac:dyDescent="0.3">
      <c r="A288" s="23"/>
      <c r="B288" s="35"/>
      <c r="C288" s="25"/>
      <c r="D288" s="25"/>
      <c r="E288" s="21"/>
      <c r="F288" s="23"/>
    </row>
    <row r="289" spans="1:6" ht="15.75" customHeight="1" x14ac:dyDescent="0.3">
      <c r="A289" s="23"/>
      <c r="B289" s="35"/>
      <c r="C289" s="25"/>
      <c r="D289" s="25"/>
      <c r="E289" s="21"/>
      <c r="F289" s="23"/>
    </row>
    <row r="290" spans="1:6" ht="15.75" customHeight="1" x14ac:dyDescent="0.3">
      <c r="A290" s="23"/>
      <c r="B290" s="35"/>
      <c r="C290" s="25"/>
      <c r="D290" s="25"/>
      <c r="E290" s="21"/>
      <c r="F290" s="23"/>
    </row>
    <row r="291" spans="1:6" ht="15.75" customHeight="1" x14ac:dyDescent="0.3">
      <c r="A291" s="23"/>
      <c r="B291" s="35"/>
      <c r="C291" s="25"/>
      <c r="D291" s="25"/>
      <c r="E291" s="21"/>
      <c r="F291" s="23"/>
    </row>
    <row r="292" spans="1:6" ht="15.75" customHeight="1" x14ac:dyDescent="0.3">
      <c r="A292" s="23"/>
      <c r="B292" s="35"/>
      <c r="C292" s="25"/>
      <c r="D292" s="25"/>
      <c r="E292" s="21"/>
      <c r="F292" s="23"/>
    </row>
    <row r="293" spans="1:6" ht="15.75" customHeight="1" x14ac:dyDescent="0.3">
      <c r="A293" s="23"/>
      <c r="B293" s="35"/>
      <c r="C293" s="25"/>
      <c r="D293" s="25"/>
      <c r="E293" s="21"/>
      <c r="F293" s="23"/>
    </row>
    <row r="294" spans="1:6" ht="15.75" customHeight="1" x14ac:dyDescent="0.3">
      <c r="A294" s="23"/>
      <c r="B294" s="35"/>
      <c r="C294" s="25"/>
      <c r="D294" s="25"/>
      <c r="E294" s="21"/>
      <c r="F294" s="23"/>
    </row>
    <row r="295" spans="1:6" ht="15.75" customHeight="1" x14ac:dyDescent="0.3">
      <c r="A295" s="23"/>
      <c r="B295" s="35"/>
      <c r="C295" s="25"/>
      <c r="D295" s="25"/>
      <c r="E295" s="21"/>
      <c r="F295" s="23"/>
    </row>
    <row r="296" spans="1:6" ht="15.75" customHeight="1" x14ac:dyDescent="0.3">
      <c r="A296" s="23"/>
      <c r="B296" s="35"/>
      <c r="C296" s="25"/>
      <c r="D296" s="25"/>
      <c r="E296" s="21"/>
      <c r="F296" s="23"/>
    </row>
    <row r="297" spans="1:6" ht="15.75" customHeight="1" x14ac:dyDescent="0.3">
      <c r="A297" s="23"/>
      <c r="B297" s="35"/>
      <c r="C297" s="25"/>
      <c r="D297" s="25"/>
      <c r="E297" s="21"/>
      <c r="F297" s="23"/>
    </row>
    <row r="298" spans="1:6" ht="15.75" customHeight="1" x14ac:dyDescent="0.3">
      <c r="A298" s="23"/>
      <c r="B298" s="35"/>
      <c r="C298" s="25"/>
      <c r="D298" s="25"/>
      <c r="E298" s="21"/>
      <c r="F298" s="23"/>
    </row>
    <row r="299" spans="1:6" ht="15.75" customHeight="1" x14ac:dyDescent="0.3">
      <c r="A299" s="23"/>
      <c r="B299" s="35"/>
      <c r="C299" s="25"/>
      <c r="D299" s="25"/>
      <c r="E299" s="21"/>
      <c r="F299" s="23"/>
    </row>
    <row r="300" spans="1:6" ht="15.75" customHeight="1" x14ac:dyDescent="0.3">
      <c r="A300" s="23"/>
      <c r="B300" s="35"/>
      <c r="C300" s="25"/>
      <c r="D300" s="25"/>
      <c r="E300" s="21"/>
      <c r="F300" s="23"/>
    </row>
    <row r="301" spans="1:6" ht="15.75" customHeight="1" x14ac:dyDescent="0.3">
      <c r="A301" s="23"/>
      <c r="B301" s="35"/>
      <c r="C301" s="25"/>
      <c r="D301" s="25"/>
      <c r="E301" s="21"/>
      <c r="F301" s="23"/>
    </row>
    <row r="302" spans="1:6" ht="15.75" customHeight="1" x14ac:dyDescent="0.3">
      <c r="A302" s="23"/>
      <c r="B302" s="35"/>
      <c r="C302" s="25"/>
      <c r="D302" s="25"/>
      <c r="E302" s="21"/>
      <c r="F302" s="23"/>
    </row>
    <row r="303" spans="1:6" ht="15.75" customHeight="1" x14ac:dyDescent="0.3">
      <c r="A303" s="23"/>
      <c r="B303" s="35"/>
      <c r="C303" s="25"/>
      <c r="D303" s="25"/>
      <c r="E303" s="21"/>
      <c r="F303" s="23"/>
    </row>
    <row r="304" spans="1:6" ht="15.75" customHeight="1" x14ac:dyDescent="0.3">
      <c r="A304" s="23"/>
      <c r="B304" s="35"/>
      <c r="C304" s="25"/>
      <c r="D304" s="25"/>
      <c r="E304" s="21"/>
      <c r="F304" s="23"/>
    </row>
    <row r="305" spans="1:6" ht="15.75" customHeight="1" x14ac:dyDescent="0.3">
      <c r="A305" s="23"/>
      <c r="B305" s="35"/>
      <c r="C305" s="25"/>
      <c r="D305" s="25"/>
      <c r="E305" s="21"/>
      <c r="F305" s="23"/>
    </row>
    <row r="306" spans="1:6" ht="15.75" customHeight="1" x14ac:dyDescent="0.3">
      <c r="A306" s="23"/>
      <c r="B306" s="35"/>
      <c r="C306" s="25"/>
      <c r="D306" s="25"/>
      <c r="E306" s="21"/>
      <c r="F306" s="23"/>
    </row>
    <row r="307" spans="1:6" ht="15.75" customHeight="1" x14ac:dyDescent="0.3">
      <c r="A307" s="23"/>
      <c r="B307" s="35"/>
      <c r="C307" s="25"/>
      <c r="D307" s="25"/>
      <c r="E307" s="21"/>
      <c r="F307" s="23"/>
    </row>
    <row r="308" spans="1:6" ht="15.75" customHeight="1" x14ac:dyDescent="0.3">
      <c r="A308" s="23"/>
      <c r="B308" s="35"/>
      <c r="C308" s="25"/>
      <c r="D308" s="25"/>
      <c r="E308" s="21"/>
      <c r="F308" s="23"/>
    </row>
    <row r="309" spans="1:6" ht="15.75" customHeight="1" x14ac:dyDescent="0.3">
      <c r="A309" s="23"/>
      <c r="B309" s="35"/>
      <c r="C309" s="25"/>
      <c r="D309" s="25"/>
      <c r="E309" s="21"/>
      <c r="F309" s="23"/>
    </row>
    <row r="310" spans="1:6" ht="15.75" customHeight="1" x14ac:dyDescent="0.3">
      <c r="A310" s="23"/>
      <c r="B310" s="35"/>
      <c r="C310" s="25"/>
      <c r="D310" s="25"/>
      <c r="E310" s="21"/>
      <c r="F310" s="23"/>
    </row>
    <row r="311" spans="1:6" ht="15.75" customHeight="1" x14ac:dyDescent="0.3">
      <c r="A311" s="23"/>
      <c r="B311" s="35"/>
      <c r="C311" s="25"/>
      <c r="D311" s="25"/>
      <c r="E311" s="21"/>
      <c r="F311" s="23"/>
    </row>
    <row r="312" spans="1:6" ht="15.75" customHeight="1" x14ac:dyDescent="0.3">
      <c r="A312" s="23"/>
      <c r="B312" s="35"/>
      <c r="C312" s="25"/>
      <c r="D312" s="25"/>
      <c r="E312" s="21"/>
      <c r="F312" s="23"/>
    </row>
    <row r="313" spans="1:6" ht="15.75" customHeight="1" x14ac:dyDescent="0.3">
      <c r="A313" s="23"/>
      <c r="B313" s="35"/>
      <c r="C313" s="25"/>
      <c r="D313" s="25"/>
      <c r="E313" s="21"/>
      <c r="F313" s="23"/>
    </row>
    <row r="314" spans="1:6" ht="15.75" customHeight="1" x14ac:dyDescent="0.3">
      <c r="A314" s="23"/>
      <c r="B314" s="35"/>
      <c r="C314" s="25"/>
      <c r="D314" s="25"/>
      <c r="E314" s="21"/>
      <c r="F314" s="23"/>
    </row>
    <row r="315" spans="1:6" ht="15.75" customHeight="1" x14ac:dyDescent="0.3">
      <c r="A315" s="23"/>
      <c r="B315" s="35"/>
      <c r="C315" s="25"/>
      <c r="D315" s="25"/>
      <c r="E315" s="21"/>
      <c r="F315" s="23"/>
    </row>
    <row r="316" spans="1:6" ht="15.75" customHeight="1" x14ac:dyDescent="0.3">
      <c r="A316" s="23"/>
      <c r="B316" s="35"/>
      <c r="C316" s="25"/>
      <c r="D316" s="25"/>
      <c r="E316" s="21"/>
      <c r="F316" s="23"/>
    </row>
    <row r="317" spans="1:6" ht="15.75" customHeight="1" x14ac:dyDescent="0.3">
      <c r="A317" s="23"/>
      <c r="B317" s="35"/>
      <c r="C317" s="25"/>
      <c r="D317" s="25"/>
      <c r="E317" s="21"/>
      <c r="F317" s="23"/>
    </row>
    <row r="318" spans="1:6" ht="15.75" customHeight="1" x14ac:dyDescent="0.3">
      <c r="A318" s="23"/>
      <c r="B318" s="35"/>
      <c r="C318" s="25"/>
      <c r="D318" s="25"/>
      <c r="E318" s="21"/>
      <c r="F318" s="23"/>
    </row>
    <row r="319" spans="1:6" ht="15.75" customHeight="1" x14ac:dyDescent="0.3">
      <c r="A319" s="23"/>
      <c r="B319" s="35"/>
      <c r="C319" s="25"/>
      <c r="D319" s="25"/>
      <c r="E319" s="21"/>
      <c r="F319" s="23"/>
    </row>
    <row r="320" spans="1:6" ht="15.75" customHeight="1" x14ac:dyDescent="0.3">
      <c r="A320" s="23"/>
      <c r="B320" s="35"/>
      <c r="C320" s="25"/>
      <c r="D320" s="25"/>
      <c r="E320" s="21"/>
      <c r="F320" s="23"/>
    </row>
    <row r="321" spans="1:6" ht="15.75" customHeight="1" x14ac:dyDescent="0.3">
      <c r="A321" s="23"/>
      <c r="B321" s="35"/>
      <c r="C321" s="25"/>
      <c r="D321" s="25"/>
      <c r="E321" s="21"/>
      <c r="F321" s="23"/>
    </row>
    <row r="322" spans="1:6" ht="15.75" customHeight="1" x14ac:dyDescent="0.3">
      <c r="A322" s="23"/>
      <c r="B322" s="35"/>
      <c r="C322" s="25"/>
      <c r="D322" s="25"/>
      <c r="E322" s="21"/>
      <c r="F322" s="23"/>
    </row>
    <row r="323" spans="1:6" ht="15.75" customHeight="1" x14ac:dyDescent="0.3">
      <c r="A323" s="23"/>
      <c r="B323" s="35"/>
      <c r="C323" s="25"/>
      <c r="D323" s="25"/>
      <c r="E323" s="21"/>
      <c r="F323" s="23"/>
    </row>
    <row r="324" spans="1:6" ht="15.75" customHeight="1" x14ac:dyDescent="0.3">
      <c r="A324" s="23"/>
      <c r="B324" s="35"/>
      <c r="C324" s="25"/>
      <c r="D324" s="25"/>
      <c r="E324" s="21"/>
      <c r="F324" s="23"/>
    </row>
    <row r="325" spans="1:6" ht="15.75" customHeight="1" x14ac:dyDescent="0.3">
      <c r="A325" s="23"/>
      <c r="B325" s="35"/>
      <c r="C325" s="25"/>
      <c r="D325" s="25"/>
      <c r="E325" s="21"/>
      <c r="F325" s="23"/>
    </row>
    <row r="326" spans="1:6" ht="15.75" customHeight="1" x14ac:dyDescent="0.3">
      <c r="A326" s="23"/>
      <c r="B326" s="35"/>
      <c r="C326" s="25"/>
      <c r="D326" s="25"/>
      <c r="E326" s="21"/>
      <c r="F326" s="23"/>
    </row>
    <row r="327" spans="1:6" ht="15.75" customHeight="1" x14ac:dyDescent="0.3">
      <c r="A327" s="23"/>
      <c r="B327" s="35"/>
      <c r="C327" s="25"/>
      <c r="D327" s="25"/>
      <c r="E327" s="21"/>
      <c r="F327" s="23"/>
    </row>
    <row r="328" spans="1:6" ht="15.75" customHeight="1" x14ac:dyDescent="0.3">
      <c r="A328" s="23"/>
      <c r="B328" s="35"/>
      <c r="C328" s="25"/>
      <c r="D328" s="25"/>
      <c r="E328" s="21"/>
      <c r="F328" s="23"/>
    </row>
    <row r="329" spans="1:6" ht="15.75" customHeight="1" x14ac:dyDescent="0.3">
      <c r="A329" s="23"/>
      <c r="B329" s="35"/>
      <c r="C329" s="25"/>
      <c r="D329" s="25"/>
      <c r="E329" s="21"/>
      <c r="F329" s="23"/>
    </row>
    <row r="330" spans="1:6" ht="15.75" customHeight="1" x14ac:dyDescent="0.3">
      <c r="A330" s="23"/>
      <c r="B330" s="35"/>
      <c r="C330" s="25"/>
      <c r="D330" s="25"/>
      <c r="E330" s="21"/>
      <c r="F330" s="23"/>
    </row>
    <row r="331" spans="1:6" ht="15.75" customHeight="1" x14ac:dyDescent="0.3">
      <c r="A331" s="23"/>
      <c r="B331" s="35"/>
      <c r="C331" s="25"/>
      <c r="D331" s="25"/>
      <c r="E331" s="21"/>
      <c r="F331" s="23"/>
    </row>
    <row r="332" spans="1:6" ht="15.75" customHeight="1" x14ac:dyDescent="0.3">
      <c r="A332" s="23"/>
      <c r="B332" s="35"/>
      <c r="C332" s="25"/>
      <c r="D332" s="25"/>
      <c r="E332" s="21"/>
      <c r="F332" s="23"/>
    </row>
    <row r="333" spans="1:6" ht="15.75" customHeight="1" x14ac:dyDescent="0.3">
      <c r="A333" s="23"/>
      <c r="B333" s="35"/>
      <c r="C333" s="25"/>
      <c r="D333" s="25"/>
      <c r="E333" s="21"/>
      <c r="F333" s="23"/>
    </row>
    <row r="334" spans="1:6" ht="15.75" customHeight="1" x14ac:dyDescent="0.3">
      <c r="A334" s="23"/>
      <c r="B334" s="35"/>
      <c r="C334" s="25"/>
      <c r="D334" s="25"/>
      <c r="E334" s="21"/>
      <c r="F334" s="23"/>
    </row>
    <row r="335" spans="1:6" ht="15.75" customHeight="1" x14ac:dyDescent="0.3">
      <c r="A335" s="23"/>
      <c r="B335" s="35"/>
      <c r="C335" s="25"/>
      <c r="D335" s="25"/>
      <c r="E335" s="21"/>
      <c r="F335" s="23"/>
    </row>
    <row r="336" spans="1:6" ht="15.75" customHeight="1" x14ac:dyDescent="0.3">
      <c r="A336" s="23"/>
      <c r="B336" s="35"/>
      <c r="C336" s="25"/>
      <c r="D336" s="25"/>
      <c r="E336" s="21"/>
      <c r="F336" s="23"/>
    </row>
    <row r="337" spans="1:6" ht="15.75" customHeight="1" x14ac:dyDescent="0.3">
      <c r="A337" s="23"/>
      <c r="B337" s="35"/>
      <c r="C337" s="25"/>
      <c r="D337" s="25"/>
      <c r="E337" s="21"/>
      <c r="F337" s="23"/>
    </row>
    <row r="338" spans="1:6" ht="15.75" customHeight="1" x14ac:dyDescent="0.3">
      <c r="A338" s="23"/>
      <c r="B338" s="35"/>
      <c r="C338" s="25"/>
      <c r="D338" s="25"/>
      <c r="E338" s="21"/>
      <c r="F338" s="23"/>
    </row>
    <row r="339" spans="1:6" ht="15.75" customHeight="1" x14ac:dyDescent="0.3">
      <c r="A339" s="23"/>
      <c r="B339" s="35"/>
      <c r="C339" s="25"/>
      <c r="D339" s="25"/>
      <c r="E339" s="21"/>
      <c r="F339" s="23"/>
    </row>
    <row r="340" spans="1:6" ht="15.75" customHeight="1" x14ac:dyDescent="0.3">
      <c r="A340" s="23"/>
      <c r="B340" s="35"/>
      <c r="C340" s="25"/>
      <c r="D340" s="25"/>
      <c r="E340" s="21"/>
      <c r="F340" s="23"/>
    </row>
    <row r="341" spans="1:6" ht="15.75" customHeight="1" x14ac:dyDescent="0.3">
      <c r="A341" s="23"/>
      <c r="B341" s="35"/>
      <c r="C341" s="25"/>
      <c r="D341" s="25"/>
      <c r="E341" s="21"/>
      <c r="F341" s="23"/>
    </row>
    <row r="342" spans="1:6" ht="15.75" customHeight="1" x14ac:dyDescent="0.3">
      <c r="A342" s="23"/>
      <c r="B342" s="35"/>
      <c r="C342" s="25"/>
      <c r="D342" s="25"/>
      <c r="E342" s="21"/>
      <c r="F342" s="23"/>
    </row>
    <row r="343" spans="1:6" ht="15.75" customHeight="1" x14ac:dyDescent="0.3">
      <c r="A343" s="23"/>
      <c r="B343" s="35"/>
      <c r="C343" s="25"/>
      <c r="D343" s="25"/>
      <c r="E343" s="21"/>
      <c r="F343" s="23"/>
    </row>
    <row r="344" spans="1:6" ht="15.75" customHeight="1" x14ac:dyDescent="0.3">
      <c r="A344" s="23"/>
      <c r="B344" s="35"/>
      <c r="C344" s="25"/>
      <c r="D344" s="25"/>
      <c r="E344" s="21"/>
      <c r="F344" s="23"/>
    </row>
    <row r="345" spans="1:6" ht="15.75" customHeight="1" x14ac:dyDescent="0.3">
      <c r="A345" s="23"/>
      <c r="B345" s="35"/>
      <c r="C345" s="25"/>
      <c r="D345" s="25"/>
      <c r="E345" s="21"/>
      <c r="F345" s="23"/>
    </row>
    <row r="346" spans="1:6" ht="15.75" customHeight="1" x14ac:dyDescent="0.3">
      <c r="A346" s="23"/>
      <c r="B346" s="35"/>
      <c r="C346" s="25"/>
      <c r="D346" s="25"/>
      <c r="E346" s="21"/>
      <c r="F346" s="23"/>
    </row>
    <row r="347" spans="1:6" ht="15.75" customHeight="1" x14ac:dyDescent="0.3">
      <c r="A347" s="23"/>
      <c r="B347" s="35"/>
      <c r="C347" s="25"/>
      <c r="D347" s="25"/>
      <c r="E347" s="21"/>
      <c r="F347" s="23"/>
    </row>
    <row r="348" spans="1:6" ht="15.75" customHeight="1" x14ac:dyDescent="0.3">
      <c r="A348" s="23"/>
      <c r="B348" s="35"/>
      <c r="C348" s="25"/>
      <c r="D348" s="25"/>
      <c r="E348" s="21"/>
      <c r="F348" s="23"/>
    </row>
    <row r="349" spans="1:6" ht="15.75" customHeight="1" x14ac:dyDescent="0.3">
      <c r="A349" s="23"/>
      <c r="B349" s="35"/>
      <c r="C349" s="25"/>
      <c r="D349" s="25"/>
      <c r="E349" s="21"/>
      <c r="F349" s="23"/>
    </row>
    <row r="350" spans="1:6" ht="15.75" customHeight="1" x14ac:dyDescent="0.3">
      <c r="A350" s="23"/>
      <c r="B350" s="35"/>
      <c r="C350" s="25"/>
      <c r="D350" s="25"/>
      <c r="E350" s="21"/>
      <c r="F350" s="23"/>
    </row>
    <row r="351" spans="1:6" ht="15.75" customHeight="1" x14ac:dyDescent="0.3">
      <c r="A351" s="23"/>
      <c r="B351" s="35"/>
      <c r="C351" s="25"/>
      <c r="D351" s="25"/>
      <c r="E351" s="21"/>
      <c r="F351" s="23"/>
    </row>
    <row r="352" spans="1:6" ht="15.75" customHeight="1" x14ac:dyDescent="0.3">
      <c r="A352" s="23"/>
      <c r="B352" s="35"/>
      <c r="C352" s="25"/>
      <c r="D352" s="25"/>
      <c r="E352" s="21"/>
      <c r="F352" s="23"/>
    </row>
    <row r="353" spans="1:6" ht="15.75" customHeight="1" x14ac:dyDescent="0.3">
      <c r="A353" s="23"/>
      <c r="B353" s="35"/>
      <c r="C353" s="25"/>
      <c r="D353" s="25"/>
      <c r="E353" s="21"/>
      <c r="F353" s="23"/>
    </row>
    <row r="354" spans="1:6" ht="15.75" customHeight="1" x14ac:dyDescent="0.3">
      <c r="A354" s="23"/>
      <c r="B354" s="35"/>
      <c r="C354" s="25"/>
      <c r="D354" s="25"/>
      <c r="E354" s="21"/>
      <c r="F354" s="23"/>
    </row>
    <row r="355" spans="1:6" ht="15.75" customHeight="1" x14ac:dyDescent="0.3">
      <c r="A355" s="23"/>
      <c r="B355" s="35"/>
      <c r="C355" s="25"/>
      <c r="D355" s="25"/>
      <c r="E355" s="21"/>
      <c r="F355" s="23"/>
    </row>
    <row r="356" spans="1:6" ht="15.75" customHeight="1" x14ac:dyDescent="0.3">
      <c r="A356" s="23"/>
      <c r="B356" s="35"/>
      <c r="C356" s="25"/>
      <c r="D356" s="25"/>
      <c r="E356" s="21"/>
      <c r="F356" s="23"/>
    </row>
    <row r="357" spans="1:6" ht="15.75" customHeight="1" x14ac:dyDescent="0.3">
      <c r="A357" s="23"/>
      <c r="B357" s="35"/>
      <c r="C357" s="25"/>
      <c r="D357" s="25"/>
      <c r="E357" s="21"/>
      <c r="F357" s="23"/>
    </row>
    <row r="358" spans="1:6" ht="15.75" customHeight="1" x14ac:dyDescent="0.3">
      <c r="A358" s="23"/>
      <c r="B358" s="35"/>
      <c r="C358" s="25"/>
      <c r="D358" s="25"/>
      <c r="E358" s="21"/>
      <c r="F358" s="23"/>
    </row>
    <row r="359" spans="1:6" ht="15.75" customHeight="1" x14ac:dyDescent="0.3">
      <c r="A359" s="23"/>
      <c r="B359" s="35"/>
      <c r="C359" s="25"/>
      <c r="D359" s="25"/>
      <c r="E359" s="21"/>
      <c r="F359" s="23"/>
    </row>
    <row r="360" spans="1:6" ht="15.75" customHeight="1" x14ac:dyDescent="0.3">
      <c r="A360" s="23"/>
      <c r="B360" s="35"/>
      <c r="C360" s="25"/>
      <c r="D360" s="25"/>
      <c r="E360" s="21"/>
      <c r="F360" s="23"/>
    </row>
    <row r="361" spans="1:6" ht="15.75" customHeight="1" x14ac:dyDescent="0.3">
      <c r="A361" s="23"/>
      <c r="B361" s="35"/>
      <c r="C361" s="25"/>
      <c r="D361" s="25"/>
      <c r="E361" s="21"/>
      <c r="F361" s="23"/>
    </row>
    <row r="362" spans="1:6" ht="15.75" customHeight="1" x14ac:dyDescent="0.3">
      <c r="A362" s="23"/>
      <c r="B362" s="35"/>
      <c r="C362" s="25"/>
      <c r="D362" s="25"/>
      <c r="E362" s="21"/>
      <c r="F362" s="23"/>
    </row>
    <row r="363" spans="1:6" ht="15.75" customHeight="1" x14ac:dyDescent="0.3">
      <c r="A363" s="23"/>
      <c r="B363" s="35"/>
      <c r="C363" s="25"/>
      <c r="D363" s="25"/>
      <c r="E363" s="21"/>
      <c r="F363" s="23"/>
    </row>
    <row r="364" spans="1:6" ht="15.75" customHeight="1" x14ac:dyDescent="0.3">
      <c r="A364" s="23"/>
      <c r="B364" s="35"/>
      <c r="C364" s="25"/>
      <c r="D364" s="25"/>
      <c r="E364" s="21"/>
      <c r="F364" s="23"/>
    </row>
    <row r="365" spans="1:6" ht="15.75" customHeight="1" x14ac:dyDescent="0.3">
      <c r="A365" s="23"/>
      <c r="B365" s="35"/>
      <c r="C365" s="25"/>
      <c r="D365" s="25"/>
      <c r="E365" s="21"/>
      <c r="F365" s="23"/>
    </row>
    <row r="366" spans="1:6" ht="15.75" customHeight="1" x14ac:dyDescent="0.3">
      <c r="A366" s="23"/>
      <c r="B366" s="35"/>
      <c r="C366" s="25"/>
      <c r="D366" s="25"/>
      <c r="E366" s="21"/>
      <c r="F366" s="23"/>
    </row>
    <row r="367" spans="1:6" ht="15.75" customHeight="1" x14ac:dyDescent="0.3">
      <c r="A367" s="23"/>
      <c r="B367" s="35"/>
      <c r="C367" s="25"/>
      <c r="D367" s="25"/>
      <c r="E367" s="21"/>
      <c r="F367" s="23"/>
    </row>
    <row r="368" spans="1:6" ht="15.75" customHeight="1" x14ac:dyDescent="0.3">
      <c r="A368" s="23"/>
      <c r="B368" s="35"/>
      <c r="C368" s="25"/>
      <c r="D368" s="25"/>
      <c r="E368" s="21"/>
      <c r="F368" s="23"/>
    </row>
    <row r="369" spans="1:6" ht="15.75" customHeight="1" x14ac:dyDescent="0.3">
      <c r="A369" s="23"/>
      <c r="B369" s="35"/>
      <c r="C369" s="25"/>
      <c r="D369" s="25"/>
      <c r="E369" s="21"/>
      <c r="F369" s="23"/>
    </row>
    <row r="370" spans="1:6" ht="15.75" customHeight="1" x14ac:dyDescent="0.3">
      <c r="A370" s="23"/>
      <c r="B370" s="35"/>
      <c r="C370" s="25"/>
      <c r="D370" s="25"/>
      <c r="E370" s="21"/>
      <c r="F370" s="23"/>
    </row>
    <row r="371" spans="1:6" ht="15.75" customHeight="1" x14ac:dyDescent="0.3">
      <c r="A371" s="23"/>
      <c r="B371" s="35"/>
      <c r="C371" s="25"/>
      <c r="D371" s="25"/>
      <c r="E371" s="21"/>
      <c r="F371" s="23"/>
    </row>
    <row r="372" spans="1:6" ht="15.75" customHeight="1" x14ac:dyDescent="0.3">
      <c r="A372" s="23"/>
      <c r="B372" s="35"/>
      <c r="C372" s="25"/>
      <c r="D372" s="25"/>
      <c r="E372" s="21"/>
      <c r="F372" s="23"/>
    </row>
    <row r="373" spans="1:6" ht="15.75" customHeight="1" x14ac:dyDescent="0.3">
      <c r="A373" s="23"/>
      <c r="B373" s="35"/>
      <c r="C373" s="25"/>
      <c r="D373" s="25"/>
      <c r="E373" s="21"/>
      <c r="F373" s="23"/>
    </row>
    <row r="374" spans="1:6" ht="15.75" customHeight="1" x14ac:dyDescent="0.3">
      <c r="A374" s="23"/>
      <c r="B374" s="35"/>
      <c r="C374" s="25"/>
      <c r="D374" s="25"/>
      <c r="E374" s="21"/>
      <c r="F374" s="23"/>
    </row>
    <row r="375" spans="1:6" ht="15.75" customHeight="1" x14ac:dyDescent="0.3">
      <c r="A375" s="23"/>
      <c r="B375" s="35"/>
      <c r="C375" s="25"/>
      <c r="D375" s="25"/>
      <c r="E375" s="21"/>
      <c r="F375" s="23"/>
    </row>
    <row r="376" spans="1:6" ht="15.75" customHeight="1" x14ac:dyDescent="0.3">
      <c r="A376" s="23"/>
      <c r="B376" s="35"/>
      <c r="C376" s="25"/>
      <c r="D376" s="25"/>
      <c r="E376" s="21"/>
      <c r="F376" s="23"/>
    </row>
    <row r="377" spans="1:6" ht="15.75" customHeight="1" x14ac:dyDescent="0.3">
      <c r="A377" s="23"/>
      <c r="B377" s="35"/>
      <c r="C377" s="25"/>
      <c r="D377" s="25"/>
      <c r="E377" s="21"/>
      <c r="F377" s="23"/>
    </row>
    <row r="378" spans="1:6" ht="15.75" customHeight="1" x14ac:dyDescent="0.3">
      <c r="A378" s="23"/>
      <c r="B378" s="35"/>
      <c r="C378" s="25"/>
      <c r="D378" s="25"/>
      <c r="E378" s="21"/>
      <c r="F378" s="23"/>
    </row>
    <row r="379" spans="1:6" ht="15.75" customHeight="1" x14ac:dyDescent="0.3">
      <c r="A379" s="23"/>
      <c r="B379" s="35"/>
      <c r="C379" s="25"/>
      <c r="D379" s="25"/>
      <c r="E379" s="21"/>
      <c r="F379" s="23"/>
    </row>
    <row r="380" spans="1:6" ht="15.75" customHeight="1" x14ac:dyDescent="0.3">
      <c r="A380" s="23"/>
      <c r="B380" s="35"/>
      <c r="C380" s="25"/>
      <c r="D380" s="25"/>
      <c r="E380" s="21"/>
      <c r="F380" s="23"/>
    </row>
    <row r="381" spans="1:6" ht="15.75" customHeight="1" x14ac:dyDescent="0.3">
      <c r="A381" s="23"/>
      <c r="B381" s="35"/>
      <c r="C381" s="25"/>
      <c r="D381" s="25"/>
      <c r="E381" s="21"/>
      <c r="F381" s="23"/>
    </row>
    <row r="382" spans="1:6" ht="15.75" customHeight="1" x14ac:dyDescent="0.3">
      <c r="A382" s="23"/>
      <c r="B382" s="35"/>
      <c r="C382" s="25"/>
      <c r="D382" s="25"/>
      <c r="E382" s="21"/>
      <c r="F382" s="23"/>
    </row>
    <row r="383" spans="1:6" ht="15.75" customHeight="1" x14ac:dyDescent="0.3">
      <c r="A383" s="23"/>
      <c r="B383" s="35"/>
      <c r="C383" s="25"/>
      <c r="D383" s="25"/>
      <c r="E383" s="21"/>
      <c r="F383" s="23"/>
    </row>
    <row r="384" spans="1:6" ht="15.75" customHeight="1" x14ac:dyDescent="0.3">
      <c r="A384" s="23"/>
      <c r="B384" s="35"/>
      <c r="C384" s="25"/>
      <c r="D384" s="25"/>
      <c r="E384" s="21"/>
      <c r="F384" s="23"/>
    </row>
    <row r="385" spans="1:6" ht="15.75" customHeight="1" x14ac:dyDescent="0.3">
      <c r="A385" s="23"/>
      <c r="B385" s="35"/>
      <c r="C385" s="25"/>
      <c r="D385" s="25"/>
      <c r="E385" s="21"/>
      <c r="F385" s="23"/>
    </row>
    <row r="386" spans="1:6" ht="15.75" customHeight="1" x14ac:dyDescent="0.3">
      <c r="A386" s="23"/>
      <c r="B386" s="35"/>
      <c r="C386" s="25"/>
      <c r="D386" s="25"/>
      <c r="E386" s="21"/>
      <c r="F386" s="23"/>
    </row>
    <row r="387" spans="1:6" ht="15.75" customHeight="1" x14ac:dyDescent="0.3">
      <c r="A387" s="23"/>
      <c r="B387" s="35"/>
      <c r="C387" s="25"/>
      <c r="D387" s="25"/>
      <c r="E387" s="21"/>
      <c r="F387" s="23"/>
    </row>
    <row r="388" spans="1:6" ht="15.75" customHeight="1" x14ac:dyDescent="0.3">
      <c r="A388" s="23"/>
      <c r="B388" s="35"/>
      <c r="C388" s="25"/>
      <c r="D388" s="25"/>
      <c r="E388" s="21"/>
      <c r="F388" s="23"/>
    </row>
    <row r="389" spans="1:6" ht="15.75" customHeight="1" x14ac:dyDescent="0.3">
      <c r="A389" s="23"/>
      <c r="B389" s="35"/>
      <c r="C389" s="25"/>
      <c r="D389" s="25"/>
      <c r="E389" s="21"/>
      <c r="F389" s="23"/>
    </row>
    <row r="390" spans="1:6" ht="15.75" customHeight="1" x14ac:dyDescent="0.3">
      <c r="A390" s="23"/>
      <c r="B390" s="35"/>
      <c r="C390" s="25"/>
      <c r="D390" s="25"/>
      <c r="E390" s="21"/>
      <c r="F390" s="23"/>
    </row>
    <row r="391" spans="1:6" ht="15.75" customHeight="1" x14ac:dyDescent="0.3">
      <c r="A391" s="23"/>
      <c r="B391" s="35"/>
      <c r="C391" s="25"/>
      <c r="D391" s="25"/>
      <c r="E391" s="21"/>
      <c r="F391" s="23"/>
    </row>
    <row r="392" spans="1:6" ht="15.75" customHeight="1" x14ac:dyDescent="0.3">
      <c r="A392" s="23"/>
      <c r="B392" s="35"/>
      <c r="C392" s="25"/>
      <c r="D392" s="25"/>
      <c r="E392" s="21"/>
      <c r="F392" s="23"/>
    </row>
    <row r="393" spans="1:6" ht="15.75" customHeight="1" x14ac:dyDescent="0.3">
      <c r="A393" s="23"/>
      <c r="B393" s="35"/>
      <c r="C393" s="25"/>
      <c r="D393" s="25"/>
      <c r="E393" s="21"/>
      <c r="F393" s="23"/>
    </row>
    <row r="394" spans="1:6" ht="15.75" customHeight="1" x14ac:dyDescent="0.3">
      <c r="A394" s="23"/>
      <c r="B394" s="35"/>
      <c r="C394" s="25"/>
      <c r="D394" s="25"/>
      <c r="E394" s="21"/>
      <c r="F394" s="23"/>
    </row>
    <row r="395" spans="1:6" ht="15.75" customHeight="1" x14ac:dyDescent="0.3">
      <c r="A395" s="23"/>
      <c r="B395" s="35"/>
      <c r="C395" s="25"/>
      <c r="D395" s="25"/>
      <c r="E395" s="21"/>
      <c r="F395" s="23"/>
    </row>
    <row r="396" spans="1:6" ht="15.75" customHeight="1" x14ac:dyDescent="0.3">
      <c r="A396" s="23"/>
      <c r="B396" s="35"/>
      <c r="C396" s="25"/>
      <c r="D396" s="25"/>
      <c r="E396" s="21"/>
      <c r="F396" s="23"/>
    </row>
    <row r="397" spans="1:6" ht="15.75" customHeight="1" x14ac:dyDescent="0.3">
      <c r="A397" s="23"/>
      <c r="B397" s="35"/>
      <c r="C397" s="25"/>
      <c r="D397" s="25"/>
      <c r="E397" s="21"/>
      <c r="F397" s="23"/>
    </row>
    <row r="398" spans="1:6" ht="15.75" customHeight="1" x14ac:dyDescent="0.3">
      <c r="A398" s="23"/>
      <c r="B398" s="35"/>
      <c r="C398" s="25"/>
      <c r="D398" s="25"/>
      <c r="E398" s="21"/>
      <c r="F398" s="23"/>
    </row>
    <row r="399" spans="1:6" ht="15.75" customHeight="1" x14ac:dyDescent="0.3">
      <c r="A399" s="23"/>
      <c r="B399" s="35"/>
      <c r="C399" s="25"/>
      <c r="D399" s="25"/>
      <c r="E399" s="21"/>
      <c r="F399" s="23"/>
    </row>
    <row r="400" spans="1:6" ht="15.75" customHeight="1" x14ac:dyDescent="0.3">
      <c r="A400" s="23"/>
      <c r="B400" s="35"/>
      <c r="C400" s="25"/>
      <c r="D400" s="25"/>
      <c r="E400" s="21"/>
      <c r="F400" s="23"/>
    </row>
    <row r="401" spans="1:6" ht="15.75" customHeight="1" x14ac:dyDescent="0.3">
      <c r="A401" s="23"/>
      <c r="B401" s="35"/>
      <c r="C401" s="25"/>
      <c r="D401" s="25"/>
      <c r="E401" s="21"/>
      <c r="F401" s="23"/>
    </row>
    <row r="402" spans="1:6" ht="15.75" customHeight="1" x14ac:dyDescent="0.3">
      <c r="A402" s="23"/>
      <c r="B402" s="35"/>
      <c r="C402" s="25"/>
      <c r="D402" s="25"/>
      <c r="E402" s="21"/>
      <c r="F402" s="23"/>
    </row>
    <row r="403" spans="1:6" ht="15.75" customHeight="1" x14ac:dyDescent="0.3">
      <c r="A403" s="23"/>
      <c r="B403" s="35"/>
      <c r="C403" s="25"/>
      <c r="D403" s="25"/>
      <c r="E403" s="21"/>
      <c r="F403" s="23"/>
    </row>
    <row r="404" spans="1:6" ht="15.75" customHeight="1" x14ac:dyDescent="0.3">
      <c r="A404" s="23"/>
      <c r="B404" s="35"/>
      <c r="C404" s="25"/>
      <c r="D404" s="25"/>
      <c r="E404" s="21"/>
      <c r="F404" s="23"/>
    </row>
    <row r="405" spans="1:6" ht="15.75" customHeight="1" x14ac:dyDescent="0.3">
      <c r="A405" s="23"/>
      <c r="B405" s="35"/>
      <c r="C405" s="25"/>
      <c r="D405" s="25"/>
      <c r="E405" s="21"/>
      <c r="F405" s="23"/>
    </row>
    <row r="406" spans="1:6" ht="15.75" customHeight="1" x14ac:dyDescent="0.3">
      <c r="A406" s="23"/>
      <c r="B406" s="35"/>
      <c r="C406" s="25"/>
      <c r="D406" s="25"/>
      <c r="E406" s="21"/>
      <c r="F406" s="23"/>
    </row>
    <row r="407" spans="1:6" ht="15.75" customHeight="1" x14ac:dyDescent="0.3">
      <c r="A407" s="23"/>
      <c r="B407" s="35"/>
      <c r="C407" s="25"/>
      <c r="D407" s="25"/>
      <c r="E407" s="21"/>
      <c r="F407" s="23"/>
    </row>
    <row r="408" spans="1:6" ht="15.75" customHeight="1" x14ac:dyDescent="0.3">
      <c r="A408" s="23"/>
      <c r="B408" s="35"/>
      <c r="C408" s="25"/>
      <c r="D408" s="25"/>
      <c r="E408" s="21"/>
      <c r="F408" s="23"/>
    </row>
    <row r="409" spans="1:6" ht="15.75" customHeight="1" x14ac:dyDescent="0.3">
      <c r="A409" s="23"/>
      <c r="B409" s="35"/>
      <c r="C409" s="25"/>
      <c r="D409" s="25"/>
      <c r="E409" s="21"/>
      <c r="F409" s="23"/>
    </row>
    <row r="410" spans="1:6" ht="15.75" customHeight="1" x14ac:dyDescent="0.3">
      <c r="A410" s="23"/>
      <c r="B410" s="35"/>
      <c r="C410" s="25"/>
      <c r="D410" s="25"/>
      <c r="E410" s="21"/>
      <c r="F410" s="23"/>
    </row>
    <row r="411" spans="1:6" ht="15.75" customHeight="1" x14ac:dyDescent="0.3">
      <c r="A411" s="23"/>
      <c r="B411" s="35"/>
      <c r="C411" s="25"/>
      <c r="D411" s="25"/>
      <c r="E411" s="21"/>
      <c r="F411" s="23"/>
    </row>
    <row r="412" spans="1:6" ht="15.75" customHeight="1" x14ac:dyDescent="0.3">
      <c r="A412" s="23"/>
      <c r="B412" s="35"/>
      <c r="C412" s="25"/>
      <c r="D412" s="25"/>
      <c r="E412" s="21"/>
      <c r="F412" s="23"/>
    </row>
    <row r="413" spans="1:6" ht="15.75" customHeight="1" x14ac:dyDescent="0.3">
      <c r="A413" s="23"/>
      <c r="B413" s="35"/>
      <c r="C413" s="25"/>
      <c r="D413" s="25"/>
      <c r="E413" s="21"/>
      <c r="F413" s="23"/>
    </row>
    <row r="414" spans="1:6" ht="15.75" customHeight="1" x14ac:dyDescent="0.3">
      <c r="A414" s="23"/>
      <c r="B414" s="35"/>
      <c r="C414" s="25"/>
      <c r="D414" s="25"/>
      <c r="E414" s="21"/>
      <c r="F414" s="23"/>
    </row>
    <row r="415" spans="1:6" ht="15.75" customHeight="1" x14ac:dyDescent="0.3">
      <c r="A415" s="23"/>
      <c r="B415" s="35"/>
      <c r="C415" s="25"/>
      <c r="D415" s="25"/>
      <c r="E415" s="21"/>
      <c r="F415" s="23"/>
    </row>
    <row r="416" spans="1:6" ht="15.75" customHeight="1" x14ac:dyDescent="0.3">
      <c r="A416" s="23"/>
      <c r="B416" s="35"/>
      <c r="C416" s="25"/>
      <c r="D416" s="25"/>
      <c r="E416" s="21"/>
      <c r="F416" s="23"/>
    </row>
    <row r="417" spans="1:6" ht="15.75" customHeight="1" x14ac:dyDescent="0.3">
      <c r="A417" s="23"/>
      <c r="B417" s="35"/>
      <c r="C417" s="25"/>
      <c r="D417" s="25"/>
      <c r="E417" s="21"/>
      <c r="F417" s="23"/>
    </row>
    <row r="418" spans="1:6" ht="15.75" customHeight="1" x14ac:dyDescent="0.3">
      <c r="A418" s="23"/>
      <c r="B418" s="35"/>
      <c r="C418" s="25"/>
      <c r="D418" s="25"/>
      <c r="E418" s="21"/>
      <c r="F418" s="23"/>
    </row>
    <row r="419" spans="1:6" ht="15.75" customHeight="1" x14ac:dyDescent="0.3">
      <c r="A419" s="23"/>
      <c r="B419" s="35"/>
      <c r="C419" s="25"/>
      <c r="D419" s="25"/>
      <c r="E419" s="21"/>
      <c r="F419" s="23"/>
    </row>
    <row r="420" spans="1:6" ht="15.75" customHeight="1" x14ac:dyDescent="0.3">
      <c r="A420" s="23"/>
      <c r="B420" s="35"/>
      <c r="C420" s="25"/>
      <c r="D420" s="25"/>
      <c r="E420" s="21"/>
      <c r="F420" s="23"/>
    </row>
    <row r="421" spans="1:6" ht="15.75" customHeight="1" x14ac:dyDescent="0.3">
      <c r="A421" s="23"/>
      <c r="B421" s="35"/>
      <c r="C421" s="25"/>
      <c r="D421" s="25"/>
      <c r="E421" s="21"/>
      <c r="F421" s="23"/>
    </row>
    <row r="422" spans="1:6" ht="15.75" customHeight="1" x14ac:dyDescent="0.3">
      <c r="A422" s="23"/>
      <c r="B422" s="35"/>
      <c r="C422" s="25"/>
      <c r="D422" s="25"/>
      <c r="E422" s="21"/>
      <c r="F422" s="23"/>
    </row>
    <row r="423" spans="1:6" ht="15.75" customHeight="1" x14ac:dyDescent="0.3">
      <c r="A423" s="23"/>
      <c r="B423" s="35"/>
      <c r="C423" s="25"/>
      <c r="D423" s="25"/>
      <c r="E423" s="21"/>
      <c r="F423" s="23"/>
    </row>
    <row r="424" spans="1:6" ht="15.75" customHeight="1" x14ac:dyDescent="0.3">
      <c r="A424" s="23"/>
      <c r="B424" s="35"/>
      <c r="C424" s="25"/>
      <c r="D424" s="25"/>
      <c r="E424" s="21"/>
      <c r="F424" s="23"/>
    </row>
    <row r="425" spans="1:6" ht="15.75" customHeight="1" x14ac:dyDescent="0.3">
      <c r="A425" s="23"/>
      <c r="B425" s="35"/>
      <c r="C425" s="25"/>
      <c r="D425" s="25"/>
      <c r="E425" s="21"/>
      <c r="F425" s="23"/>
    </row>
    <row r="426" spans="1:6" ht="15.75" customHeight="1" x14ac:dyDescent="0.3">
      <c r="D426" s="36"/>
    </row>
    <row r="427" spans="1:6" ht="15.75" customHeight="1" x14ac:dyDescent="0.3">
      <c r="D427" s="36"/>
    </row>
    <row r="428" spans="1:6" ht="15.75" customHeight="1" x14ac:dyDescent="0.3">
      <c r="D428" s="36"/>
    </row>
    <row r="429" spans="1:6" ht="15.75" customHeight="1" x14ac:dyDescent="0.3">
      <c r="D429" s="36"/>
    </row>
    <row r="430" spans="1:6" ht="15.75" customHeight="1" x14ac:dyDescent="0.3">
      <c r="D430" s="36"/>
    </row>
    <row r="431" spans="1:6" ht="15.75" customHeight="1" x14ac:dyDescent="0.3">
      <c r="D431" s="36"/>
    </row>
    <row r="432" spans="1:6" ht="15.75" customHeight="1" x14ac:dyDescent="0.3">
      <c r="D432" s="36"/>
    </row>
    <row r="433" spans="4:4" ht="15.75" customHeight="1" x14ac:dyDescent="0.3">
      <c r="D433" s="36"/>
    </row>
    <row r="434" spans="4:4" ht="15.75" customHeight="1" x14ac:dyDescent="0.3">
      <c r="D434" s="36"/>
    </row>
    <row r="435" spans="4:4" ht="15.75" customHeight="1" x14ac:dyDescent="0.3">
      <c r="D435" s="36"/>
    </row>
    <row r="436" spans="4:4" ht="15.75" customHeight="1" x14ac:dyDescent="0.3">
      <c r="D436" s="36"/>
    </row>
    <row r="437" spans="4:4" ht="15.75" customHeight="1" x14ac:dyDescent="0.3">
      <c r="D437" s="36"/>
    </row>
    <row r="438" spans="4:4" ht="15.75" customHeight="1" x14ac:dyDescent="0.3">
      <c r="D438" s="36"/>
    </row>
    <row r="439" spans="4:4" ht="15.75" customHeight="1" x14ac:dyDescent="0.3">
      <c r="D439" s="36"/>
    </row>
    <row r="440" spans="4:4" ht="15.75" customHeight="1" x14ac:dyDescent="0.3">
      <c r="D440" s="36"/>
    </row>
    <row r="441" spans="4:4" ht="15.75" customHeight="1" x14ac:dyDescent="0.3">
      <c r="D441" s="36"/>
    </row>
    <row r="442" spans="4:4" ht="15.75" customHeight="1" x14ac:dyDescent="0.3">
      <c r="D442" s="36"/>
    </row>
    <row r="443" spans="4:4" ht="15.75" customHeight="1" x14ac:dyDescent="0.3">
      <c r="D443" s="36"/>
    </row>
    <row r="444" spans="4:4" ht="15.75" customHeight="1" x14ac:dyDescent="0.3">
      <c r="D444" s="36"/>
    </row>
    <row r="445" spans="4:4" ht="15.75" customHeight="1" x14ac:dyDescent="0.3">
      <c r="D445" s="36"/>
    </row>
    <row r="446" spans="4:4" ht="15.75" customHeight="1" x14ac:dyDescent="0.3">
      <c r="D446" s="36"/>
    </row>
    <row r="447" spans="4:4" ht="15.75" customHeight="1" x14ac:dyDescent="0.3">
      <c r="D447" s="36"/>
    </row>
    <row r="448" spans="4:4" ht="15.75" customHeight="1" x14ac:dyDescent="0.3">
      <c r="D448" s="36"/>
    </row>
    <row r="449" spans="4:4" ht="15.75" customHeight="1" x14ac:dyDescent="0.3">
      <c r="D449" s="36"/>
    </row>
    <row r="450" spans="4:4" ht="15.75" customHeight="1" x14ac:dyDescent="0.3">
      <c r="D450" s="36"/>
    </row>
    <row r="451" spans="4:4" ht="15.75" customHeight="1" x14ac:dyDescent="0.3">
      <c r="D451" s="36"/>
    </row>
    <row r="452" spans="4:4" ht="15.75" customHeight="1" x14ac:dyDescent="0.3">
      <c r="D452" s="36"/>
    </row>
    <row r="453" spans="4:4" ht="15.75" customHeight="1" x14ac:dyDescent="0.3">
      <c r="D453" s="36"/>
    </row>
    <row r="454" spans="4:4" ht="15.75" customHeight="1" x14ac:dyDescent="0.3">
      <c r="D454" s="36"/>
    </row>
    <row r="455" spans="4:4" ht="15.75" customHeight="1" x14ac:dyDescent="0.3">
      <c r="D455" s="36"/>
    </row>
    <row r="456" spans="4:4" ht="15.75" customHeight="1" x14ac:dyDescent="0.3">
      <c r="D456" s="36"/>
    </row>
    <row r="457" spans="4:4" ht="15.75" customHeight="1" x14ac:dyDescent="0.3">
      <c r="D457" s="36"/>
    </row>
    <row r="458" spans="4:4" ht="15.75" customHeight="1" x14ac:dyDescent="0.3">
      <c r="D458" s="36"/>
    </row>
    <row r="459" spans="4:4" ht="15.75" customHeight="1" x14ac:dyDescent="0.3">
      <c r="D459" s="36"/>
    </row>
    <row r="460" spans="4:4" ht="15.75" customHeight="1" x14ac:dyDescent="0.3">
      <c r="D460" s="36"/>
    </row>
    <row r="461" spans="4:4" ht="15.75" customHeight="1" x14ac:dyDescent="0.3">
      <c r="D461" s="36"/>
    </row>
    <row r="462" spans="4:4" ht="15.75" customHeight="1" x14ac:dyDescent="0.3">
      <c r="D462" s="36"/>
    </row>
    <row r="463" spans="4:4" ht="15.75" customHeight="1" x14ac:dyDescent="0.3">
      <c r="D463" s="36"/>
    </row>
    <row r="464" spans="4:4" ht="15.75" customHeight="1" x14ac:dyDescent="0.3">
      <c r="D464" s="36"/>
    </row>
    <row r="465" spans="4:4" ht="15.75" customHeight="1" x14ac:dyDescent="0.3">
      <c r="D465" s="36"/>
    </row>
    <row r="466" spans="4:4" ht="15.75" customHeight="1" x14ac:dyDescent="0.3">
      <c r="D466" s="36"/>
    </row>
    <row r="467" spans="4:4" ht="15.75" customHeight="1" x14ac:dyDescent="0.3">
      <c r="D467" s="36"/>
    </row>
    <row r="468" spans="4:4" ht="15.75" customHeight="1" x14ac:dyDescent="0.3">
      <c r="D468" s="36"/>
    </row>
    <row r="469" spans="4:4" ht="15.75" customHeight="1" x14ac:dyDescent="0.3">
      <c r="D469" s="36"/>
    </row>
    <row r="470" spans="4:4" ht="15.75" customHeight="1" x14ac:dyDescent="0.3">
      <c r="D470" s="36"/>
    </row>
    <row r="471" spans="4:4" ht="15.75" customHeight="1" x14ac:dyDescent="0.3">
      <c r="D471" s="36"/>
    </row>
    <row r="472" spans="4:4" ht="15.75" customHeight="1" x14ac:dyDescent="0.3">
      <c r="D472" s="36"/>
    </row>
    <row r="473" spans="4:4" ht="15.75" customHeight="1" x14ac:dyDescent="0.3">
      <c r="D473" s="36"/>
    </row>
    <row r="474" spans="4:4" ht="15.75" customHeight="1" x14ac:dyDescent="0.3">
      <c r="D474" s="36"/>
    </row>
    <row r="475" spans="4:4" ht="15.75" customHeight="1" x14ac:dyDescent="0.3">
      <c r="D475" s="36"/>
    </row>
    <row r="476" spans="4:4" ht="15.75" customHeight="1" x14ac:dyDescent="0.3">
      <c r="D476" s="36"/>
    </row>
    <row r="477" spans="4:4" ht="15.75" customHeight="1" x14ac:dyDescent="0.3">
      <c r="D477" s="36"/>
    </row>
    <row r="478" spans="4:4" ht="15.75" customHeight="1" x14ac:dyDescent="0.3">
      <c r="D478" s="36"/>
    </row>
    <row r="479" spans="4:4" ht="15.75" customHeight="1" x14ac:dyDescent="0.3">
      <c r="D479" s="36"/>
    </row>
    <row r="480" spans="4:4" ht="15.75" customHeight="1" x14ac:dyDescent="0.3">
      <c r="D480" s="36"/>
    </row>
    <row r="481" spans="4:4" ht="15.75" customHeight="1" x14ac:dyDescent="0.3">
      <c r="D481" s="36"/>
    </row>
    <row r="482" spans="4:4" ht="15.75" customHeight="1" x14ac:dyDescent="0.3">
      <c r="D482" s="36"/>
    </row>
    <row r="483" spans="4:4" ht="15.75" customHeight="1" x14ac:dyDescent="0.3">
      <c r="D483" s="36"/>
    </row>
    <row r="484" spans="4:4" ht="15.75" customHeight="1" x14ac:dyDescent="0.3">
      <c r="D484" s="36"/>
    </row>
    <row r="485" spans="4:4" ht="15.75" customHeight="1" x14ac:dyDescent="0.3">
      <c r="D485" s="36"/>
    </row>
    <row r="486" spans="4:4" ht="15.75" customHeight="1" x14ac:dyDescent="0.3">
      <c r="D486" s="36"/>
    </row>
    <row r="487" spans="4:4" ht="15.75" customHeight="1" x14ac:dyDescent="0.3">
      <c r="D487" s="36"/>
    </row>
    <row r="488" spans="4:4" ht="15.75" customHeight="1" x14ac:dyDescent="0.3">
      <c r="D488" s="36"/>
    </row>
    <row r="489" spans="4:4" ht="15.75" customHeight="1" x14ac:dyDescent="0.3">
      <c r="D489" s="36"/>
    </row>
    <row r="490" spans="4:4" ht="15.75" customHeight="1" x14ac:dyDescent="0.3">
      <c r="D490" s="36"/>
    </row>
    <row r="491" spans="4:4" ht="15.75" customHeight="1" x14ac:dyDescent="0.3">
      <c r="D491" s="36"/>
    </row>
    <row r="492" spans="4:4" ht="15.75" customHeight="1" x14ac:dyDescent="0.3">
      <c r="D492" s="36"/>
    </row>
    <row r="493" spans="4:4" ht="15.75" customHeight="1" x14ac:dyDescent="0.3">
      <c r="D493" s="36"/>
    </row>
    <row r="494" spans="4:4" ht="15.75" customHeight="1" x14ac:dyDescent="0.3">
      <c r="D494" s="36"/>
    </row>
    <row r="495" spans="4:4" ht="15.75" customHeight="1" x14ac:dyDescent="0.3">
      <c r="D495" s="36"/>
    </row>
    <row r="496" spans="4:4" ht="15.75" customHeight="1" x14ac:dyDescent="0.3">
      <c r="D496" s="36"/>
    </row>
    <row r="497" spans="4:4" ht="15.75" customHeight="1" x14ac:dyDescent="0.3">
      <c r="D497" s="36"/>
    </row>
    <row r="498" spans="4:4" ht="15.75" customHeight="1" x14ac:dyDescent="0.3">
      <c r="D498" s="36"/>
    </row>
    <row r="499" spans="4:4" ht="15.75" customHeight="1" x14ac:dyDescent="0.3">
      <c r="D499" s="36"/>
    </row>
    <row r="500" spans="4:4" ht="15.75" customHeight="1" x14ac:dyDescent="0.3">
      <c r="D500" s="36"/>
    </row>
    <row r="501" spans="4:4" ht="15.75" customHeight="1" x14ac:dyDescent="0.3">
      <c r="D501" s="36"/>
    </row>
    <row r="502" spans="4:4" ht="15.75" customHeight="1" x14ac:dyDescent="0.3">
      <c r="D502" s="36"/>
    </row>
    <row r="503" spans="4:4" ht="15.75" customHeight="1" x14ac:dyDescent="0.3">
      <c r="D503" s="36"/>
    </row>
    <row r="504" spans="4:4" ht="15.75" customHeight="1" x14ac:dyDescent="0.3">
      <c r="D504" s="36"/>
    </row>
    <row r="505" spans="4:4" ht="15.75" customHeight="1" x14ac:dyDescent="0.3">
      <c r="D505" s="36"/>
    </row>
    <row r="506" spans="4:4" ht="15.75" customHeight="1" x14ac:dyDescent="0.3">
      <c r="D506" s="36"/>
    </row>
    <row r="507" spans="4:4" ht="15.75" customHeight="1" x14ac:dyDescent="0.3">
      <c r="D507" s="36"/>
    </row>
    <row r="508" spans="4:4" ht="15.75" customHeight="1" x14ac:dyDescent="0.3">
      <c r="D508" s="36"/>
    </row>
    <row r="509" spans="4:4" ht="15.75" customHeight="1" x14ac:dyDescent="0.3">
      <c r="D509" s="36"/>
    </row>
    <row r="510" spans="4:4" ht="15.75" customHeight="1" x14ac:dyDescent="0.3">
      <c r="D510" s="36"/>
    </row>
    <row r="511" spans="4:4" ht="15.75" customHeight="1" x14ac:dyDescent="0.3">
      <c r="D511" s="36"/>
    </row>
    <row r="512" spans="4:4" ht="15.75" customHeight="1" x14ac:dyDescent="0.3">
      <c r="D512" s="36"/>
    </row>
    <row r="513" spans="4:4" ht="15.75" customHeight="1" x14ac:dyDescent="0.3">
      <c r="D513" s="36"/>
    </row>
    <row r="514" spans="4:4" ht="15.75" customHeight="1" x14ac:dyDescent="0.3">
      <c r="D514" s="36"/>
    </row>
    <row r="515" spans="4:4" ht="15.75" customHeight="1" x14ac:dyDescent="0.3">
      <c r="D515" s="36"/>
    </row>
    <row r="516" spans="4:4" ht="15.75" customHeight="1" x14ac:dyDescent="0.3">
      <c r="D516" s="36"/>
    </row>
    <row r="517" spans="4:4" ht="15.75" customHeight="1" x14ac:dyDescent="0.3">
      <c r="D517" s="36"/>
    </row>
    <row r="518" spans="4:4" ht="15.75" customHeight="1" x14ac:dyDescent="0.3">
      <c r="D518" s="36"/>
    </row>
    <row r="519" spans="4:4" ht="15.75" customHeight="1" x14ac:dyDescent="0.3">
      <c r="D519" s="36"/>
    </row>
    <row r="520" spans="4:4" ht="15.75" customHeight="1" x14ac:dyDescent="0.3">
      <c r="D520" s="36"/>
    </row>
    <row r="521" spans="4:4" ht="15.75" customHeight="1" x14ac:dyDescent="0.3">
      <c r="D521" s="36"/>
    </row>
    <row r="522" spans="4:4" ht="15.75" customHeight="1" x14ac:dyDescent="0.3">
      <c r="D522" s="36"/>
    </row>
    <row r="523" spans="4:4" ht="15.75" customHeight="1" x14ac:dyDescent="0.3">
      <c r="D523" s="36"/>
    </row>
    <row r="524" spans="4:4" ht="15.75" customHeight="1" x14ac:dyDescent="0.3">
      <c r="D524" s="36"/>
    </row>
    <row r="525" spans="4:4" ht="15.75" customHeight="1" x14ac:dyDescent="0.3">
      <c r="D525" s="36"/>
    </row>
    <row r="526" spans="4:4" ht="15.75" customHeight="1" x14ac:dyDescent="0.3">
      <c r="D526" s="36"/>
    </row>
    <row r="527" spans="4:4" ht="15.75" customHeight="1" x14ac:dyDescent="0.3">
      <c r="D527" s="36"/>
    </row>
    <row r="528" spans="4:4" ht="15.75" customHeight="1" x14ac:dyDescent="0.3">
      <c r="D528" s="36"/>
    </row>
    <row r="529" spans="4:4" ht="15.75" customHeight="1" x14ac:dyDescent="0.3">
      <c r="D529" s="36"/>
    </row>
    <row r="530" spans="4:4" ht="15.75" customHeight="1" x14ac:dyDescent="0.3">
      <c r="D530" s="36"/>
    </row>
    <row r="531" spans="4:4" ht="15.75" customHeight="1" x14ac:dyDescent="0.3">
      <c r="D531" s="36"/>
    </row>
    <row r="532" spans="4:4" ht="15.75" customHeight="1" x14ac:dyDescent="0.3">
      <c r="D532" s="36"/>
    </row>
    <row r="533" spans="4:4" ht="15.75" customHeight="1" x14ac:dyDescent="0.3">
      <c r="D533" s="36"/>
    </row>
    <row r="534" spans="4:4" ht="15.75" customHeight="1" x14ac:dyDescent="0.3">
      <c r="D534" s="36"/>
    </row>
    <row r="535" spans="4:4" ht="15.75" customHeight="1" x14ac:dyDescent="0.3">
      <c r="D535" s="36"/>
    </row>
    <row r="536" spans="4:4" ht="15.75" customHeight="1" x14ac:dyDescent="0.3">
      <c r="D536" s="36"/>
    </row>
    <row r="537" spans="4:4" ht="15.75" customHeight="1" x14ac:dyDescent="0.3">
      <c r="D537" s="36"/>
    </row>
    <row r="538" spans="4:4" ht="15.75" customHeight="1" x14ac:dyDescent="0.3">
      <c r="D538" s="36"/>
    </row>
    <row r="539" spans="4:4" ht="15.75" customHeight="1" x14ac:dyDescent="0.3">
      <c r="D539" s="36"/>
    </row>
    <row r="540" spans="4:4" ht="15.75" customHeight="1" x14ac:dyDescent="0.3">
      <c r="D540" s="36"/>
    </row>
    <row r="541" spans="4:4" ht="15.75" customHeight="1" x14ac:dyDescent="0.3">
      <c r="D541" s="36"/>
    </row>
    <row r="542" spans="4:4" ht="15.75" customHeight="1" x14ac:dyDescent="0.3">
      <c r="D542" s="36"/>
    </row>
    <row r="543" spans="4:4" ht="15.75" customHeight="1" x14ac:dyDescent="0.3">
      <c r="D543" s="36"/>
    </row>
    <row r="544" spans="4:4" ht="15.75" customHeight="1" x14ac:dyDescent="0.3">
      <c r="D544" s="36"/>
    </row>
    <row r="545" spans="4:4" ht="15.75" customHeight="1" x14ac:dyDescent="0.3">
      <c r="D545" s="36"/>
    </row>
    <row r="546" spans="4:4" ht="15.75" customHeight="1" x14ac:dyDescent="0.3">
      <c r="D546" s="36"/>
    </row>
    <row r="547" spans="4:4" ht="15.75" customHeight="1" x14ac:dyDescent="0.3">
      <c r="D547" s="36"/>
    </row>
    <row r="548" spans="4:4" ht="15.75" customHeight="1" x14ac:dyDescent="0.3">
      <c r="D548" s="36"/>
    </row>
    <row r="549" spans="4:4" ht="15.75" customHeight="1" x14ac:dyDescent="0.3">
      <c r="D549" s="36"/>
    </row>
    <row r="550" spans="4:4" ht="15.75" customHeight="1" x14ac:dyDescent="0.3">
      <c r="D550" s="36"/>
    </row>
    <row r="551" spans="4:4" ht="15.75" customHeight="1" x14ac:dyDescent="0.3">
      <c r="D551" s="36"/>
    </row>
    <row r="552" spans="4:4" ht="15.75" customHeight="1" x14ac:dyDescent="0.3">
      <c r="D552" s="36"/>
    </row>
    <row r="553" spans="4:4" ht="15.75" customHeight="1" x14ac:dyDescent="0.3">
      <c r="D553" s="36"/>
    </row>
    <row r="554" spans="4:4" ht="15.75" customHeight="1" x14ac:dyDescent="0.3">
      <c r="D554" s="36"/>
    </row>
    <row r="555" spans="4:4" ht="15.75" customHeight="1" x14ac:dyDescent="0.3">
      <c r="D555" s="36"/>
    </row>
    <row r="556" spans="4:4" ht="15.75" customHeight="1" x14ac:dyDescent="0.3">
      <c r="D556" s="36"/>
    </row>
    <row r="557" spans="4:4" ht="15.75" customHeight="1" x14ac:dyDescent="0.3">
      <c r="D557" s="36"/>
    </row>
    <row r="558" spans="4:4" ht="15.75" customHeight="1" x14ac:dyDescent="0.3">
      <c r="D558" s="36"/>
    </row>
    <row r="559" spans="4:4" ht="15.75" customHeight="1" x14ac:dyDescent="0.3">
      <c r="D559" s="36"/>
    </row>
    <row r="560" spans="4:4" ht="15.75" customHeight="1" x14ac:dyDescent="0.3">
      <c r="D560" s="36"/>
    </row>
    <row r="561" spans="4:4" ht="15.75" customHeight="1" x14ac:dyDescent="0.3">
      <c r="D561" s="36"/>
    </row>
    <row r="562" spans="4:4" ht="15.75" customHeight="1" x14ac:dyDescent="0.3">
      <c r="D562" s="36"/>
    </row>
    <row r="563" spans="4:4" ht="15.75" customHeight="1" x14ac:dyDescent="0.3">
      <c r="D563" s="36"/>
    </row>
    <row r="564" spans="4:4" ht="15.75" customHeight="1" x14ac:dyDescent="0.3">
      <c r="D564" s="36"/>
    </row>
    <row r="565" spans="4:4" ht="15.75" customHeight="1" x14ac:dyDescent="0.3">
      <c r="D565" s="36"/>
    </row>
    <row r="566" spans="4:4" ht="15.75" customHeight="1" x14ac:dyDescent="0.3">
      <c r="D566" s="36"/>
    </row>
    <row r="567" spans="4:4" ht="15.75" customHeight="1" x14ac:dyDescent="0.3">
      <c r="D567" s="36"/>
    </row>
    <row r="568" spans="4:4" ht="15.75" customHeight="1" x14ac:dyDescent="0.3">
      <c r="D568" s="36"/>
    </row>
    <row r="569" spans="4:4" ht="15.75" customHeight="1" x14ac:dyDescent="0.3">
      <c r="D569" s="36"/>
    </row>
    <row r="570" spans="4:4" ht="15.75" customHeight="1" x14ac:dyDescent="0.3">
      <c r="D570" s="36"/>
    </row>
    <row r="571" spans="4:4" ht="15.75" customHeight="1" x14ac:dyDescent="0.3">
      <c r="D571" s="36"/>
    </row>
    <row r="572" spans="4:4" ht="15.75" customHeight="1" x14ac:dyDescent="0.3">
      <c r="D572" s="36"/>
    </row>
    <row r="573" spans="4:4" ht="15.75" customHeight="1" x14ac:dyDescent="0.3">
      <c r="D573" s="36"/>
    </row>
    <row r="574" spans="4:4" ht="15.75" customHeight="1" x14ac:dyDescent="0.3">
      <c r="D574" s="36"/>
    </row>
    <row r="575" spans="4:4" ht="15.75" customHeight="1" x14ac:dyDescent="0.3">
      <c r="D575" s="36"/>
    </row>
    <row r="576" spans="4:4" ht="15.75" customHeight="1" x14ac:dyDescent="0.3">
      <c r="D576" s="36"/>
    </row>
    <row r="577" spans="4:4" ht="15.75" customHeight="1" x14ac:dyDescent="0.3">
      <c r="D577" s="36"/>
    </row>
    <row r="578" spans="4:4" ht="15.75" customHeight="1" x14ac:dyDescent="0.3">
      <c r="D578" s="36"/>
    </row>
    <row r="579" spans="4:4" ht="15.75" customHeight="1" x14ac:dyDescent="0.3">
      <c r="D579" s="36"/>
    </row>
    <row r="580" spans="4:4" ht="15.75" customHeight="1" x14ac:dyDescent="0.3">
      <c r="D580" s="36"/>
    </row>
    <row r="581" spans="4:4" ht="15.75" customHeight="1" x14ac:dyDescent="0.3">
      <c r="D581" s="36"/>
    </row>
    <row r="582" spans="4:4" ht="15.75" customHeight="1" x14ac:dyDescent="0.3">
      <c r="D582" s="36"/>
    </row>
    <row r="583" spans="4:4" ht="15.75" customHeight="1" x14ac:dyDescent="0.3">
      <c r="D583" s="36"/>
    </row>
    <row r="584" spans="4:4" ht="15.75" customHeight="1" x14ac:dyDescent="0.3">
      <c r="D584" s="36"/>
    </row>
    <row r="585" spans="4:4" ht="15.75" customHeight="1" x14ac:dyDescent="0.3">
      <c r="D585" s="36"/>
    </row>
    <row r="586" spans="4:4" ht="15.75" customHeight="1" x14ac:dyDescent="0.3">
      <c r="D586" s="36"/>
    </row>
    <row r="587" spans="4:4" ht="15.75" customHeight="1" x14ac:dyDescent="0.3">
      <c r="D587" s="36"/>
    </row>
    <row r="588" spans="4:4" ht="15.75" customHeight="1" x14ac:dyDescent="0.3">
      <c r="D588" s="36"/>
    </row>
    <row r="589" spans="4:4" ht="15.75" customHeight="1" x14ac:dyDescent="0.3">
      <c r="D589" s="36"/>
    </row>
    <row r="590" spans="4:4" ht="15.75" customHeight="1" x14ac:dyDescent="0.3">
      <c r="D590" s="36"/>
    </row>
    <row r="591" spans="4:4" ht="15.75" customHeight="1" x14ac:dyDescent="0.3">
      <c r="D591" s="36"/>
    </row>
    <row r="592" spans="4:4" ht="15.75" customHeight="1" x14ac:dyDescent="0.3">
      <c r="D592" s="36"/>
    </row>
    <row r="593" spans="4:4" ht="15.75" customHeight="1" x14ac:dyDescent="0.3">
      <c r="D593" s="36"/>
    </row>
    <row r="594" spans="4:4" ht="15.75" customHeight="1" x14ac:dyDescent="0.3">
      <c r="D594" s="36"/>
    </row>
    <row r="595" spans="4:4" ht="15.75" customHeight="1" x14ac:dyDescent="0.3">
      <c r="D595" s="36"/>
    </row>
    <row r="596" spans="4:4" ht="15.75" customHeight="1" x14ac:dyDescent="0.3">
      <c r="D596" s="36"/>
    </row>
    <row r="597" spans="4:4" ht="15.75" customHeight="1" x14ac:dyDescent="0.3">
      <c r="D597" s="36"/>
    </row>
    <row r="598" spans="4:4" ht="15.75" customHeight="1" x14ac:dyDescent="0.3">
      <c r="D598" s="36"/>
    </row>
    <row r="599" spans="4:4" ht="15.75" customHeight="1" x14ac:dyDescent="0.3">
      <c r="D599" s="36"/>
    </row>
    <row r="600" spans="4:4" ht="15.75" customHeight="1" x14ac:dyDescent="0.3">
      <c r="D600" s="36"/>
    </row>
    <row r="601" spans="4:4" ht="15.75" customHeight="1" x14ac:dyDescent="0.3">
      <c r="D601" s="36"/>
    </row>
    <row r="602" spans="4:4" ht="15.75" customHeight="1" x14ac:dyDescent="0.3">
      <c r="D602" s="36"/>
    </row>
    <row r="603" spans="4:4" ht="15.75" customHeight="1" x14ac:dyDescent="0.3">
      <c r="D603" s="36"/>
    </row>
    <row r="604" spans="4:4" ht="15.75" customHeight="1" x14ac:dyDescent="0.3">
      <c r="D604" s="36"/>
    </row>
    <row r="605" spans="4:4" ht="15.75" customHeight="1" x14ac:dyDescent="0.3">
      <c r="D605" s="36"/>
    </row>
    <row r="606" spans="4:4" ht="15.75" customHeight="1" x14ac:dyDescent="0.3">
      <c r="D606" s="36"/>
    </row>
    <row r="607" spans="4:4" ht="15.75" customHeight="1" x14ac:dyDescent="0.3">
      <c r="D607" s="36"/>
    </row>
    <row r="608" spans="4:4" ht="15.75" customHeight="1" x14ac:dyDescent="0.3">
      <c r="D608" s="36"/>
    </row>
    <row r="609" spans="4:4" ht="15.75" customHeight="1" x14ac:dyDescent="0.3">
      <c r="D609" s="36"/>
    </row>
    <row r="610" spans="4:4" ht="15.75" customHeight="1" x14ac:dyDescent="0.3">
      <c r="D610" s="36"/>
    </row>
    <row r="611" spans="4:4" ht="15.75" customHeight="1" x14ac:dyDescent="0.3">
      <c r="D611" s="36"/>
    </row>
    <row r="612" spans="4:4" ht="15.75" customHeight="1" x14ac:dyDescent="0.3">
      <c r="D612" s="36"/>
    </row>
    <row r="613" spans="4:4" ht="15.75" customHeight="1" x14ac:dyDescent="0.3">
      <c r="D613" s="36"/>
    </row>
    <row r="614" spans="4:4" ht="15.75" customHeight="1" x14ac:dyDescent="0.3">
      <c r="D614" s="36"/>
    </row>
    <row r="615" spans="4:4" ht="15.75" customHeight="1" x14ac:dyDescent="0.3">
      <c r="D615" s="36"/>
    </row>
    <row r="616" spans="4:4" ht="15.75" customHeight="1" x14ac:dyDescent="0.3">
      <c r="D616" s="36"/>
    </row>
    <row r="617" spans="4:4" ht="15.75" customHeight="1" x14ac:dyDescent="0.3">
      <c r="D617" s="36"/>
    </row>
    <row r="618" spans="4:4" ht="15.75" customHeight="1" x14ac:dyDescent="0.3">
      <c r="D618" s="36"/>
    </row>
    <row r="619" spans="4:4" ht="15.75" customHeight="1" x14ac:dyDescent="0.3">
      <c r="D619" s="36"/>
    </row>
    <row r="620" spans="4:4" ht="15.75" customHeight="1" x14ac:dyDescent="0.3">
      <c r="D620" s="36"/>
    </row>
    <row r="621" spans="4:4" ht="15.75" customHeight="1" x14ac:dyDescent="0.3">
      <c r="D621" s="36"/>
    </row>
    <row r="622" spans="4:4" ht="15.75" customHeight="1" x14ac:dyDescent="0.3">
      <c r="D622" s="36"/>
    </row>
    <row r="623" spans="4:4" ht="15.75" customHeight="1" x14ac:dyDescent="0.3">
      <c r="D623" s="36"/>
    </row>
    <row r="624" spans="4:4" ht="15.75" customHeight="1" x14ac:dyDescent="0.3">
      <c r="D624" s="36"/>
    </row>
    <row r="625" spans="4:4" ht="15.75" customHeight="1" x14ac:dyDescent="0.3">
      <c r="D625" s="36"/>
    </row>
    <row r="626" spans="4:4" ht="15.75" customHeight="1" x14ac:dyDescent="0.3">
      <c r="D626" s="36"/>
    </row>
    <row r="627" spans="4:4" ht="15.75" customHeight="1" x14ac:dyDescent="0.3">
      <c r="D627" s="36"/>
    </row>
    <row r="628" spans="4:4" ht="15.75" customHeight="1" x14ac:dyDescent="0.3">
      <c r="D628" s="36"/>
    </row>
    <row r="629" spans="4:4" ht="15.75" customHeight="1" x14ac:dyDescent="0.3">
      <c r="D629" s="36"/>
    </row>
    <row r="630" spans="4:4" ht="15.75" customHeight="1" x14ac:dyDescent="0.3">
      <c r="D630" s="36"/>
    </row>
    <row r="631" spans="4:4" ht="15.75" customHeight="1" x14ac:dyDescent="0.3">
      <c r="D631" s="36"/>
    </row>
    <row r="632" spans="4:4" ht="15.75" customHeight="1" x14ac:dyDescent="0.3">
      <c r="D632" s="36"/>
    </row>
    <row r="633" spans="4:4" ht="15.75" customHeight="1" x14ac:dyDescent="0.3">
      <c r="D633" s="36"/>
    </row>
    <row r="634" spans="4:4" ht="15.75" customHeight="1" x14ac:dyDescent="0.3">
      <c r="D634" s="36"/>
    </row>
    <row r="635" spans="4:4" ht="15.75" customHeight="1" x14ac:dyDescent="0.3">
      <c r="D635" s="36"/>
    </row>
    <row r="636" spans="4:4" ht="15.75" customHeight="1" x14ac:dyDescent="0.3">
      <c r="D636" s="36"/>
    </row>
    <row r="637" spans="4:4" ht="15.75" customHeight="1" x14ac:dyDescent="0.3">
      <c r="D637" s="36"/>
    </row>
    <row r="638" spans="4:4" ht="15.75" customHeight="1" x14ac:dyDescent="0.3">
      <c r="D638" s="36"/>
    </row>
    <row r="639" spans="4:4" ht="15.75" customHeight="1" x14ac:dyDescent="0.3">
      <c r="D639" s="36"/>
    </row>
    <row r="640" spans="4:4" ht="15.75" customHeight="1" x14ac:dyDescent="0.3">
      <c r="D640" s="36"/>
    </row>
    <row r="641" spans="4:4" ht="15.75" customHeight="1" x14ac:dyDescent="0.3">
      <c r="D641" s="36"/>
    </row>
    <row r="642" spans="4:4" ht="15.75" customHeight="1" x14ac:dyDescent="0.3">
      <c r="D642" s="36"/>
    </row>
    <row r="643" spans="4:4" ht="15.75" customHeight="1" x14ac:dyDescent="0.3">
      <c r="D643" s="36"/>
    </row>
    <row r="644" spans="4:4" ht="15.75" customHeight="1" x14ac:dyDescent="0.3">
      <c r="D644" s="36"/>
    </row>
    <row r="645" spans="4:4" ht="15.75" customHeight="1" x14ac:dyDescent="0.3">
      <c r="D645" s="36"/>
    </row>
    <row r="646" spans="4:4" ht="15.75" customHeight="1" x14ac:dyDescent="0.3">
      <c r="D646" s="36"/>
    </row>
    <row r="647" spans="4:4" ht="15.75" customHeight="1" x14ac:dyDescent="0.3">
      <c r="D647" s="36"/>
    </row>
    <row r="648" spans="4:4" ht="15.75" customHeight="1" x14ac:dyDescent="0.3">
      <c r="D648" s="36"/>
    </row>
    <row r="649" spans="4:4" ht="15.75" customHeight="1" x14ac:dyDescent="0.3">
      <c r="D649" s="36"/>
    </row>
    <row r="650" spans="4:4" ht="15.75" customHeight="1" x14ac:dyDescent="0.3">
      <c r="D650" s="36"/>
    </row>
    <row r="651" spans="4:4" ht="15.75" customHeight="1" x14ac:dyDescent="0.3">
      <c r="D651" s="36"/>
    </row>
    <row r="652" spans="4:4" ht="15.75" customHeight="1" x14ac:dyDescent="0.3">
      <c r="D652" s="36"/>
    </row>
    <row r="653" spans="4:4" ht="15.75" customHeight="1" x14ac:dyDescent="0.3">
      <c r="D653" s="36"/>
    </row>
    <row r="654" spans="4:4" ht="15.75" customHeight="1" x14ac:dyDescent="0.3">
      <c r="D654" s="36"/>
    </row>
    <row r="655" spans="4:4" ht="15.75" customHeight="1" x14ac:dyDescent="0.3">
      <c r="D655" s="36"/>
    </row>
    <row r="656" spans="4:4" ht="15.75" customHeight="1" x14ac:dyDescent="0.3">
      <c r="D656" s="36"/>
    </row>
    <row r="657" spans="4:4" ht="15.75" customHeight="1" x14ac:dyDescent="0.3">
      <c r="D657" s="36"/>
    </row>
    <row r="658" spans="4:4" ht="15.75" customHeight="1" x14ac:dyDescent="0.3">
      <c r="D658" s="36"/>
    </row>
    <row r="659" spans="4:4" ht="15.75" customHeight="1" x14ac:dyDescent="0.3">
      <c r="D659" s="36"/>
    </row>
    <row r="660" spans="4:4" ht="15.75" customHeight="1" x14ac:dyDescent="0.3">
      <c r="D660" s="36"/>
    </row>
    <row r="661" spans="4:4" ht="15.75" customHeight="1" x14ac:dyDescent="0.3">
      <c r="D661" s="36"/>
    </row>
    <row r="662" spans="4:4" ht="15.75" customHeight="1" x14ac:dyDescent="0.3">
      <c r="D662" s="36"/>
    </row>
    <row r="663" spans="4:4" ht="15.75" customHeight="1" x14ac:dyDescent="0.3">
      <c r="D663" s="36"/>
    </row>
    <row r="664" spans="4:4" ht="15.75" customHeight="1" x14ac:dyDescent="0.3">
      <c r="D664" s="36"/>
    </row>
    <row r="665" spans="4:4" ht="15.75" customHeight="1" x14ac:dyDescent="0.3">
      <c r="D665" s="36"/>
    </row>
    <row r="666" spans="4:4" ht="15.75" customHeight="1" x14ac:dyDescent="0.3">
      <c r="D666" s="36"/>
    </row>
    <row r="667" spans="4:4" ht="15.75" customHeight="1" x14ac:dyDescent="0.3">
      <c r="D667" s="36"/>
    </row>
    <row r="668" spans="4:4" ht="15.75" customHeight="1" x14ac:dyDescent="0.3">
      <c r="D668" s="36"/>
    </row>
    <row r="669" spans="4:4" ht="15.75" customHeight="1" x14ac:dyDescent="0.3">
      <c r="D669" s="36"/>
    </row>
    <row r="670" spans="4:4" ht="15.75" customHeight="1" x14ac:dyDescent="0.3">
      <c r="D670" s="36"/>
    </row>
    <row r="671" spans="4:4" ht="15.75" customHeight="1" x14ac:dyDescent="0.3">
      <c r="D671" s="36"/>
    </row>
    <row r="672" spans="4:4" ht="15.75" customHeight="1" x14ac:dyDescent="0.3">
      <c r="D672" s="36"/>
    </row>
    <row r="673" spans="4:4" ht="15.75" customHeight="1" x14ac:dyDescent="0.3">
      <c r="D673" s="36"/>
    </row>
    <row r="674" spans="4:4" ht="15.75" customHeight="1" x14ac:dyDescent="0.3">
      <c r="D674" s="36"/>
    </row>
    <row r="675" spans="4:4" ht="15.75" customHeight="1" x14ac:dyDescent="0.3">
      <c r="D675" s="36"/>
    </row>
    <row r="676" spans="4:4" ht="15.75" customHeight="1" x14ac:dyDescent="0.3">
      <c r="D676" s="36"/>
    </row>
    <row r="677" spans="4:4" ht="15.75" customHeight="1" x14ac:dyDescent="0.3">
      <c r="D677" s="36"/>
    </row>
    <row r="678" spans="4:4" ht="15.75" customHeight="1" x14ac:dyDescent="0.3">
      <c r="D678" s="36"/>
    </row>
    <row r="679" spans="4:4" ht="15.75" customHeight="1" x14ac:dyDescent="0.3">
      <c r="D679" s="36"/>
    </row>
    <row r="680" spans="4:4" ht="15.75" customHeight="1" x14ac:dyDescent="0.3">
      <c r="D680" s="36"/>
    </row>
    <row r="681" spans="4:4" ht="15.75" customHeight="1" x14ac:dyDescent="0.3">
      <c r="D681" s="36"/>
    </row>
    <row r="682" spans="4:4" ht="15.75" customHeight="1" x14ac:dyDescent="0.3">
      <c r="D682" s="36"/>
    </row>
    <row r="683" spans="4:4" ht="15.75" customHeight="1" x14ac:dyDescent="0.3">
      <c r="D683" s="36"/>
    </row>
    <row r="684" spans="4:4" ht="15.75" customHeight="1" x14ac:dyDescent="0.3">
      <c r="D684" s="36"/>
    </row>
    <row r="685" spans="4:4" ht="15.75" customHeight="1" x14ac:dyDescent="0.3">
      <c r="D685" s="36"/>
    </row>
    <row r="686" spans="4:4" ht="15.75" customHeight="1" x14ac:dyDescent="0.3">
      <c r="D686" s="36"/>
    </row>
    <row r="687" spans="4:4" ht="15.75" customHeight="1" x14ac:dyDescent="0.3">
      <c r="D687" s="36"/>
    </row>
    <row r="688" spans="4:4" ht="15.75" customHeight="1" x14ac:dyDescent="0.3">
      <c r="D688" s="36"/>
    </row>
    <row r="689" spans="4:4" ht="15.75" customHeight="1" x14ac:dyDescent="0.3">
      <c r="D689" s="36"/>
    </row>
    <row r="690" spans="4:4" ht="15.75" customHeight="1" x14ac:dyDescent="0.3">
      <c r="D690" s="36"/>
    </row>
    <row r="691" spans="4:4" ht="15.75" customHeight="1" x14ac:dyDescent="0.3">
      <c r="D691" s="36"/>
    </row>
    <row r="692" spans="4:4" ht="15.75" customHeight="1" x14ac:dyDescent="0.3">
      <c r="D692" s="36"/>
    </row>
    <row r="693" spans="4:4" ht="15.75" customHeight="1" x14ac:dyDescent="0.3">
      <c r="D693" s="36"/>
    </row>
    <row r="694" spans="4:4" ht="15.75" customHeight="1" x14ac:dyDescent="0.3">
      <c r="D694" s="36"/>
    </row>
    <row r="695" spans="4:4" ht="15.75" customHeight="1" x14ac:dyDescent="0.3">
      <c r="D695" s="36"/>
    </row>
    <row r="696" spans="4:4" ht="15.75" customHeight="1" x14ac:dyDescent="0.3">
      <c r="D696" s="36"/>
    </row>
    <row r="697" spans="4:4" ht="15.75" customHeight="1" x14ac:dyDescent="0.3">
      <c r="D697" s="36"/>
    </row>
    <row r="698" spans="4:4" ht="15.75" customHeight="1" x14ac:dyDescent="0.3">
      <c r="D698" s="36"/>
    </row>
    <row r="699" spans="4:4" ht="15.75" customHeight="1" x14ac:dyDescent="0.3">
      <c r="D699" s="36"/>
    </row>
    <row r="700" spans="4:4" ht="15.75" customHeight="1" x14ac:dyDescent="0.3">
      <c r="D700" s="36"/>
    </row>
    <row r="701" spans="4:4" ht="15.75" customHeight="1" x14ac:dyDescent="0.3">
      <c r="D701" s="36"/>
    </row>
    <row r="702" spans="4:4" ht="15.75" customHeight="1" x14ac:dyDescent="0.3">
      <c r="D702" s="36"/>
    </row>
    <row r="703" spans="4:4" ht="15.75" customHeight="1" x14ac:dyDescent="0.3">
      <c r="D703" s="36"/>
    </row>
    <row r="704" spans="4:4" ht="15.75" customHeight="1" x14ac:dyDescent="0.3">
      <c r="D704" s="36"/>
    </row>
    <row r="705" spans="4:4" ht="15.75" customHeight="1" x14ac:dyDescent="0.3">
      <c r="D705" s="36"/>
    </row>
    <row r="706" spans="4:4" ht="15.75" customHeight="1" x14ac:dyDescent="0.3">
      <c r="D706" s="36"/>
    </row>
    <row r="707" spans="4:4" ht="15.75" customHeight="1" x14ac:dyDescent="0.3">
      <c r="D707" s="36"/>
    </row>
    <row r="708" spans="4:4" ht="15.75" customHeight="1" x14ac:dyDescent="0.3">
      <c r="D708" s="36"/>
    </row>
    <row r="709" spans="4:4" ht="15.75" customHeight="1" x14ac:dyDescent="0.3">
      <c r="D709" s="36"/>
    </row>
    <row r="710" spans="4:4" ht="15.75" customHeight="1" x14ac:dyDescent="0.3">
      <c r="D710" s="36"/>
    </row>
    <row r="711" spans="4:4" ht="15.75" customHeight="1" x14ac:dyDescent="0.3">
      <c r="D711" s="36"/>
    </row>
    <row r="712" spans="4:4" ht="15.75" customHeight="1" x14ac:dyDescent="0.3">
      <c r="D712" s="36"/>
    </row>
    <row r="713" spans="4:4" ht="15.75" customHeight="1" x14ac:dyDescent="0.3">
      <c r="D713" s="36"/>
    </row>
    <row r="714" spans="4:4" ht="15.75" customHeight="1" x14ac:dyDescent="0.3">
      <c r="D714" s="36"/>
    </row>
    <row r="715" spans="4:4" ht="15.75" customHeight="1" x14ac:dyDescent="0.3">
      <c r="D715" s="36"/>
    </row>
    <row r="716" spans="4:4" ht="15.75" customHeight="1" x14ac:dyDescent="0.3">
      <c r="D716" s="36"/>
    </row>
    <row r="717" spans="4:4" ht="15.75" customHeight="1" x14ac:dyDescent="0.3">
      <c r="D717" s="36"/>
    </row>
    <row r="718" spans="4:4" ht="15.75" customHeight="1" x14ac:dyDescent="0.3">
      <c r="D718" s="36"/>
    </row>
    <row r="719" spans="4:4" ht="15.75" customHeight="1" x14ac:dyDescent="0.3">
      <c r="D719" s="36"/>
    </row>
    <row r="720" spans="4:4" ht="15.75" customHeight="1" x14ac:dyDescent="0.3">
      <c r="D720" s="36"/>
    </row>
    <row r="721" spans="4:4" ht="15.75" customHeight="1" x14ac:dyDescent="0.3">
      <c r="D721" s="36"/>
    </row>
    <row r="722" spans="4:4" ht="15.75" customHeight="1" x14ac:dyDescent="0.3">
      <c r="D722" s="36"/>
    </row>
    <row r="723" spans="4:4" ht="15.75" customHeight="1" x14ac:dyDescent="0.3">
      <c r="D723" s="36"/>
    </row>
    <row r="724" spans="4:4" ht="15.75" customHeight="1" x14ac:dyDescent="0.3">
      <c r="D724" s="36"/>
    </row>
    <row r="725" spans="4:4" ht="15.75" customHeight="1" x14ac:dyDescent="0.3">
      <c r="D725" s="36"/>
    </row>
    <row r="726" spans="4:4" ht="15.75" customHeight="1" x14ac:dyDescent="0.3">
      <c r="D726" s="36"/>
    </row>
    <row r="727" spans="4:4" ht="15.75" customHeight="1" x14ac:dyDescent="0.3">
      <c r="D727" s="36"/>
    </row>
    <row r="728" spans="4:4" ht="15.75" customHeight="1" x14ac:dyDescent="0.3">
      <c r="D728" s="36"/>
    </row>
    <row r="729" spans="4:4" ht="15.75" customHeight="1" x14ac:dyDescent="0.3">
      <c r="D729" s="36"/>
    </row>
    <row r="730" spans="4:4" ht="15.75" customHeight="1" x14ac:dyDescent="0.3">
      <c r="D730" s="36"/>
    </row>
    <row r="731" spans="4:4" ht="15.75" customHeight="1" x14ac:dyDescent="0.3">
      <c r="D731" s="36"/>
    </row>
    <row r="732" spans="4:4" ht="15.75" customHeight="1" x14ac:dyDescent="0.3">
      <c r="D732" s="36"/>
    </row>
    <row r="733" spans="4:4" ht="15.75" customHeight="1" x14ac:dyDescent="0.3">
      <c r="D733" s="36"/>
    </row>
    <row r="734" spans="4:4" ht="15.75" customHeight="1" x14ac:dyDescent="0.3">
      <c r="D734" s="36"/>
    </row>
    <row r="735" spans="4:4" ht="15.75" customHeight="1" x14ac:dyDescent="0.3">
      <c r="D735" s="36"/>
    </row>
    <row r="736" spans="4:4" ht="15.75" customHeight="1" x14ac:dyDescent="0.3">
      <c r="D736" s="36"/>
    </row>
    <row r="737" spans="4:4" ht="15.75" customHeight="1" x14ac:dyDescent="0.3">
      <c r="D737" s="36"/>
    </row>
    <row r="738" spans="4:4" ht="15.75" customHeight="1" x14ac:dyDescent="0.3">
      <c r="D738" s="36"/>
    </row>
    <row r="739" spans="4:4" ht="15.75" customHeight="1" x14ac:dyDescent="0.3">
      <c r="D739" s="36"/>
    </row>
    <row r="740" spans="4:4" ht="15.75" customHeight="1" x14ac:dyDescent="0.3">
      <c r="D740" s="36"/>
    </row>
    <row r="741" spans="4:4" ht="15.75" customHeight="1" x14ac:dyDescent="0.3">
      <c r="D741" s="36"/>
    </row>
    <row r="742" spans="4:4" ht="15.75" customHeight="1" x14ac:dyDescent="0.3">
      <c r="D742" s="36"/>
    </row>
    <row r="743" spans="4:4" ht="15.75" customHeight="1" x14ac:dyDescent="0.3">
      <c r="D743" s="36"/>
    </row>
    <row r="744" spans="4:4" ht="15.75" customHeight="1" x14ac:dyDescent="0.3">
      <c r="D744" s="36"/>
    </row>
    <row r="745" spans="4:4" ht="15.75" customHeight="1" x14ac:dyDescent="0.3">
      <c r="D745" s="36"/>
    </row>
    <row r="746" spans="4:4" ht="15.75" customHeight="1" x14ac:dyDescent="0.3">
      <c r="D746" s="36"/>
    </row>
    <row r="747" spans="4:4" ht="15.75" customHeight="1" x14ac:dyDescent="0.3">
      <c r="D747" s="36"/>
    </row>
    <row r="748" spans="4:4" ht="15.75" customHeight="1" x14ac:dyDescent="0.3">
      <c r="D748" s="36"/>
    </row>
    <row r="749" spans="4:4" ht="15.75" customHeight="1" x14ac:dyDescent="0.3">
      <c r="D749" s="36"/>
    </row>
    <row r="750" spans="4:4" ht="15.75" customHeight="1" x14ac:dyDescent="0.3">
      <c r="D750" s="36"/>
    </row>
    <row r="751" spans="4:4" ht="15.75" customHeight="1" x14ac:dyDescent="0.3">
      <c r="D751" s="36"/>
    </row>
    <row r="752" spans="4:4" ht="15.75" customHeight="1" x14ac:dyDescent="0.3">
      <c r="D752" s="36"/>
    </row>
    <row r="753" spans="4:4" ht="15.75" customHeight="1" x14ac:dyDescent="0.3">
      <c r="D753" s="36"/>
    </row>
    <row r="754" spans="4:4" ht="15.75" customHeight="1" x14ac:dyDescent="0.3">
      <c r="D754" s="36"/>
    </row>
    <row r="755" spans="4:4" ht="15.75" customHeight="1" x14ac:dyDescent="0.3">
      <c r="D755" s="36"/>
    </row>
    <row r="756" spans="4:4" ht="15.75" customHeight="1" x14ac:dyDescent="0.3">
      <c r="D756" s="36"/>
    </row>
    <row r="757" spans="4:4" ht="15.75" customHeight="1" x14ac:dyDescent="0.3">
      <c r="D757" s="36"/>
    </row>
    <row r="758" spans="4:4" ht="15.75" customHeight="1" x14ac:dyDescent="0.3">
      <c r="D758" s="36"/>
    </row>
    <row r="759" spans="4:4" ht="15.75" customHeight="1" x14ac:dyDescent="0.3">
      <c r="D759" s="36"/>
    </row>
    <row r="760" spans="4:4" ht="15.75" customHeight="1" x14ac:dyDescent="0.3">
      <c r="D760" s="36"/>
    </row>
    <row r="761" spans="4:4" ht="15.75" customHeight="1" x14ac:dyDescent="0.3">
      <c r="D761" s="36"/>
    </row>
    <row r="762" spans="4:4" ht="15.75" customHeight="1" x14ac:dyDescent="0.3">
      <c r="D762" s="36"/>
    </row>
    <row r="763" spans="4:4" ht="15.75" customHeight="1" x14ac:dyDescent="0.3">
      <c r="D763" s="36"/>
    </row>
    <row r="764" spans="4:4" ht="15.75" customHeight="1" x14ac:dyDescent="0.3">
      <c r="D764" s="36"/>
    </row>
    <row r="765" spans="4:4" ht="15.75" customHeight="1" x14ac:dyDescent="0.3">
      <c r="D765" s="36"/>
    </row>
    <row r="766" spans="4:4" ht="15.75" customHeight="1" x14ac:dyDescent="0.3">
      <c r="D766" s="36"/>
    </row>
    <row r="767" spans="4:4" ht="15.75" customHeight="1" x14ac:dyDescent="0.3">
      <c r="D767" s="36"/>
    </row>
    <row r="768" spans="4:4" ht="15.75" customHeight="1" x14ac:dyDescent="0.3">
      <c r="D768" s="36"/>
    </row>
    <row r="769" spans="4:4" ht="15.75" customHeight="1" x14ac:dyDescent="0.3">
      <c r="D769" s="36"/>
    </row>
    <row r="770" spans="4:4" ht="15.75" customHeight="1" x14ac:dyDescent="0.3">
      <c r="D770" s="36"/>
    </row>
    <row r="771" spans="4:4" ht="15.75" customHeight="1" x14ac:dyDescent="0.3">
      <c r="D771" s="36"/>
    </row>
    <row r="772" spans="4:4" ht="15.75" customHeight="1" x14ac:dyDescent="0.3">
      <c r="D772" s="36"/>
    </row>
    <row r="773" spans="4:4" ht="15.75" customHeight="1" x14ac:dyDescent="0.3">
      <c r="D773" s="36"/>
    </row>
    <row r="774" spans="4:4" ht="15.75" customHeight="1" x14ac:dyDescent="0.3">
      <c r="D774" s="36"/>
    </row>
    <row r="775" spans="4:4" ht="15.75" customHeight="1" x14ac:dyDescent="0.3">
      <c r="D775" s="36"/>
    </row>
    <row r="776" spans="4:4" ht="15.75" customHeight="1" x14ac:dyDescent="0.3">
      <c r="D776" s="36"/>
    </row>
    <row r="777" spans="4:4" ht="15.75" customHeight="1" x14ac:dyDescent="0.3">
      <c r="D777" s="36"/>
    </row>
    <row r="778" spans="4:4" ht="15.75" customHeight="1" x14ac:dyDescent="0.3">
      <c r="D778" s="36"/>
    </row>
    <row r="779" spans="4:4" ht="15.75" customHeight="1" x14ac:dyDescent="0.3">
      <c r="D779" s="36"/>
    </row>
    <row r="780" spans="4:4" ht="15.75" customHeight="1" x14ac:dyDescent="0.3">
      <c r="D780" s="36"/>
    </row>
    <row r="781" spans="4:4" ht="15.75" customHeight="1" x14ac:dyDescent="0.3">
      <c r="D781" s="36"/>
    </row>
    <row r="782" spans="4:4" ht="15.75" customHeight="1" x14ac:dyDescent="0.3">
      <c r="D782" s="36"/>
    </row>
    <row r="783" spans="4:4" ht="15.75" customHeight="1" x14ac:dyDescent="0.3">
      <c r="D783" s="36"/>
    </row>
    <row r="784" spans="4:4" ht="15.75" customHeight="1" x14ac:dyDescent="0.3">
      <c r="D784" s="36"/>
    </row>
    <row r="785" spans="4:4" ht="15.75" customHeight="1" x14ac:dyDescent="0.3">
      <c r="D785" s="36"/>
    </row>
    <row r="786" spans="4:4" ht="15.75" customHeight="1" x14ac:dyDescent="0.3">
      <c r="D786" s="36"/>
    </row>
    <row r="787" spans="4:4" ht="15.75" customHeight="1" x14ac:dyDescent="0.3">
      <c r="D787" s="36"/>
    </row>
    <row r="788" spans="4:4" ht="15.75" customHeight="1" x14ac:dyDescent="0.3">
      <c r="D788" s="36"/>
    </row>
    <row r="789" spans="4:4" ht="15.75" customHeight="1" x14ac:dyDescent="0.3">
      <c r="D789" s="36"/>
    </row>
    <row r="790" spans="4:4" ht="15.75" customHeight="1" x14ac:dyDescent="0.3">
      <c r="D790" s="36"/>
    </row>
    <row r="791" spans="4:4" ht="15.75" customHeight="1" x14ac:dyDescent="0.3">
      <c r="D791" s="36"/>
    </row>
    <row r="792" spans="4:4" ht="15.75" customHeight="1" x14ac:dyDescent="0.3">
      <c r="D792" s="36"/>
    </row>
    <row r="793" spans="4:4" ht="15.75" customHeight="1" x14ac:dyDescent="0.3">
      <c r="D793" s="36"/>
    </row>
    <row r="794" spans="4:4" ht="15.75" customHeight="1" x14ac:dyDescent="0.3">
      <c r="D794" s="36"/>
    </row>
    <row r="795" spans="4:4" ht="15.75" customHeight="1" x14ac:dyDescent="0.3">
      <c r="D795" s="36"/>
    </row>
    <row r="796" spans="4:4" ht="15.75" customHeight="1" x14ac:dyDescent="0.3">
      <c r="D796" s="36"/>
    </row>
    <row r="797" spans="4:4" ht="15.75" customHeight="1" x14ac:dyDescent="0.3">
      <c r="D797" s="36"/>
    </row>
    <row r="798" spans="4:4" ht="15.75" customHeight="1" x14ac:dyDescent="0.3">
      <c r="D798" s="36"/>
    </row>
    <row r="799" spans="4:4" ht="15.75" customHeight="1" x14ac:dyDescent="0.3">
      <c r="D799" s="36"/>
    </row>
    <row r="800" spans="4:4" ht="15.75" customHeight="1" x14ac:dyDescent="0.3">
      <c r="D800" s="36"/>
    </row>
    <row r="801" spans="4:4" ht="15.75" customHeight="1" x14ac:dyDescent="0.3">
      <c r="D801" s="36"/>
    </row>
    <row r="802" spans="4:4" ht="15.75" customHeight="1" x14ac:dyDescent="0.3">
      <c r="D802" s="36"/>
    </row>
    <row r="803" spans="4:4" ht="15.75" customHeight="1" x14ac:dyDescent="0.3">
      <c r="D803" s="36"/>
    </row>
    <row r="804" spans="4:4" ht="15.75" customHeight="1" x14ac:dyDescent="0.3">
      <c r="D804" s="36"/>
    </row>
    <row r="805" spans="4:4" ht="15.75" customHeight="1" x14ac:dyDescent="0.3">
      <c r="D805" s="36"/>
    </row>
    <row r="806" spans="4:4" ht="15.75" customHeight="1" x14ac:dyDescent="0.3">
      <c r="D806" s="36"/>
    </row>
    <row r="807" spans="4:4" ht="15.75" customHeight="1" x14ac:dyDescent="0.3">
      <c r="D807" s="36"/>
    </row>
    <row r="808" spans="4:4" ht="15.75" customHeight="1" x14ac:dyDescent="0.3">
      <c r="D808" s="36"/>
    </row>
    <row r="809" spans="4:4" ht="15.75" customHeight="1" x14ac:dyDescent="0.3">
      <c r="D809" s="36"/>
    </row>
    <row r="810" spans="4:4" ht="15.75" customHeight="1" x14ac:dyDescent="0.3">
      <c r="D810" s="36"/>
    </row>
    <row r="811" spans="4:4" ht="15.75" customHeight="1" x14ac:dyDescent="0.3">
      <c r="D811" s="36"/>
    </row>
    <row r="812" spans="4:4" ht="15.75" customHeight="1" x14ac:dyDescent="0.3">
      <c r="D812" s="36"/>
    </row>
    <row r="813" spans="4:4" ht="15.75" customHeight="1" x14ac:dyDescent="0.3">
      <c r="D813" s="36"/>
    </row>
    <row r="814" spans="4:4" ht="15.75" customHeight="1" x14ac:dyDescent="0.3">
      <c r="D814" s="36"/>
    </row>
    <row r="815" spans="4:4" ht="15.75" customHeight="1" x14ac:dyDescent="0.3">
      <c r="D815" s="36"/>
    </row>
    <row r="816" spans="4:4" ht="15.75" customHeight="1" x14ac:dyDescent="0.3">
      <c r="D816" s="36"/>
    </row>
    <row r="817" spans="4:4" ht="15.75" customHeight="1" x14ac:dyDescent="0.3">
      <c r="D817" s="36"/>
    </row>
    <row r="818" spans="4:4" ht="15.75" customHeight="1" x14ac:dyDescent="0.3">
      <c r="D818" s="36"/>
    </row>
    <row r="819" spans="4:4" ht="15.75" customHeight="1" x14ac:dyDescent="0.3">
      <c r="D819" s="36"/>
    </row>
    <row r="820" spans="4:4" ht="15.75" customHeight="1" x14ac:dyDescent="0.3">
      <c r="D820" s="36"/>
    </row>
    <row r="821" spans="4:4" ht="15.75" customHeight="1" x14ac:dyDescent="0.3">
      <c r="D821" s="36"/>
    </row>
    <row r="822" spans="4:4" ht="15.75" customHeight="1" x14ac:dyDescent="0.3">
      <c r="D822" s="36"/>
    </row>
    <row r="823" spans="4:4" ht="15.75" customHeight="1" x14ac:dyDescent="0.3">
      <c r="D823" s="36"/>
    </row>
    <row r="824" spans="4:4" ht="15.75" customHeight="1" x14ac:dyDescent="0.3">
      <c r="D824" s="36"/>
    </row>
    <row r="825" spans="4:4" ht="15.75" customHeight="1" x14ac:dyDescent="0.3">
      <c r="D825" s="36"/>
    </row>
    <row r="826" spans="4:4" ht="15.75" customHeight="1" x14ac:dyDescent="0.3">
      <c r="D826" s="36"/>
    </row>
    <row r="827" spans="4:4" ht="15.75" customHeight="1" x14ac:dyDescent="0.3">
      <c r="D827" s="36"/>
    </row>
    <row r="828" spans="4:4" ht="15.75" customHeight="1" x14ac:dyDescent="0.3">
      <c r="D828" s="36"/>
    </row>
    <row r="829" spans="4:4" ht="15.75" customHeight="1" x14ac:dyDescent="0.3">
      <c r="D829" s="36"/>
    </row>
    <row r="830" spans="4:4" ht="15.75" customHeight="1" x14ac:dyDescent="0.3">
      <c r="D830" s="36"/>
    </row>
    <row r="831" spans="4:4" ht="15.75" customHeight="1" x14ac:dyDescent="0.3">
      <c r="D831" s="36"/>
    </row>
    <row r="832" spans="4:4" ht="15.75" customHeight="1" x14ac:dyDescent="0.3">
      <c r="D832" s="36"/>
    </row>
    <row r="833" spans="4:4" ht="15.75" customHeight="1" x14ac:dyDescent="0.3">
      <c r="D833" s="36"/>
    </row>
    <row r="834" spans="4:4" ht="15.75" customHeight="1" x14ac:dyDescent="0.3">
      <c r="D834" s="36"/>
    </row>
    <row r="835" spans="4:4" ht="15.75" customHeight="1" x14ac:dyDescent="0.3">
      <c r="D835" s="36"/>
    </row>
    <row r="836" spans="4:4" ht="15.75" customHeight="1" x14ac:dyDescent="0.3">
      <c r="D836" s="36"/>
    </row>
    <row r="837" spans="4:4" ht="15.75" customHeight="1" x14ac:dyDescent="0.3">
      <c r="D837" s="36"/>
    </row>
    <row r="838" spans="4:4" ht="15.75" customHeight="1" x14ac:dyDescent="0.3">
      <c r="D838" s="36"/>
    </row>
    <row r="839" spans="4:4" ht="15.75" customHeight="1" x14ac:dyDescent="0.3">
      <c r="D839" s="36"/>
    </row>
    <row r="840" spans="4:4" ht="15.75" customHeight="1" x14ac:dyDescent="0.3">
      <c r="D840" s="36"/>
    </row>
    <row r="841" spans="4:4" ht="15.75" customHeight="1" x14ac:dyDescent="0.3">
      <c r="D841" s="36"/>
    </row>
    <row r="842" spans="4:4" ht="15.75" customHeight="1" x14ac:dyDescent="0.3">
      <c r="D842" s="36"/>
    </row>
    <row r="843" spans="4:4" ht="15.75" customHeight="1" x14ac:dyDescent="0.3">
      <c r="D843" s="36"/>
    </row>
    <row r="844" spans="4:4" ht="15.75" customHeight="1" x14ac:dyDescent="0.3">
      <c r="D844" s="36"/>
    </row>
    <row r="845" spans="4:4" ht="15.75" customHeight="1" x14ac:dyDescent="0.3">
      <c r="D845" s="36"/>
    </row>
    <row r="846" spans="4:4" ht="15.75" customHeight="1" x14ac:dyDescent="0.3">
      <c r="D846" s="36"/>
    </row>
    <row r="847" spans="4:4" ht="15.75" customHeight="1" x14ac:dyDescent="0.3">
      <c r="D847" s="36"/>
    </row>
    <row r="848" spans="4:4" ht="15.75" customHeight="1" x14ac:dyDescent="0.3">
      <c r="D848" s="36"/>
    </row>
    <row r="849" spans="4:4" ht="15.75" customHeight="1" x14ac:dyDescent="0.3">
      <c r="D849" s="36"/>
    </row>
    <row r="850" spans="4:4" ht="15.75" customHeight="1" x14ac:dyDescent="0.3">
      <c r="D850" s="36"/>
    </row>
    <row r="851" spans="4:4" ht="15.75" customHeight="1" x14ac:dyDescent="0.3">
      <c r="D851" s="36"/>
    </row>
    <row r="852" spans="4:4" ht="15.75" customHeight="1" x14ac:dyDescent="0.3">
      <c r="D852" s="36"/>
    </row>
    <row r="853" spans="4:4" ht="15.75" customHeight="1" x14ac:dyDescent="0.3">
      <c r="D853" s="36"/>
    </row>
    <row r="854" spans="4:4" ht="15.75" customHeight="1" x14ac:dyDescent="0.3">
      <c r="D854" s="36"/>
    </row>
    <row r="855" spans="4:4" ht="15.75" customHeight="1" x14ac:dyDescent="0.3">
      <c r="D855" s="36"/>
    </row>
    <row r="856" spans="4:4" ht="15.75" customHeight="1" x14ac:dyDescent="0.3">
      <c r="D856" s="36"/>
    </row>
    <row r="857" spans="4:4" ht="15.75" customHeight="1" x14ac:dyDescent="0.3">
      <c r="D857" s="36"/>
    </row>
    <row r="858" spans="4:4" ht="15.75" customHeight="1" x14ac:dyDescent="0.3">
      <c r="D858" s="36"/>
    </row>
    <row r="859" spans="4:4" ht="15.75" customHeight="1" x14ac:dyDescent="0.3">
      <c r="D859" s="36"/>
    </row>
    <row r="860" spans="4:4" ht="15.75" customHeight="1" x14ac:dyDescent="0.3">
      <c r="D860" s="36"/>
    </row>
    <row r="861" spans="4:4" ht="15.75" customHeight="1" x14ac:dyDescent="0.3">
      <c r="D861" s="36"/>
    </row>
    <row r="862" spans="4:4" ht="15.75" customHeight="1" x14ac:dyDescent="0.3">
      <c r="D862" s="36"/>
    </row>
    <row r="863" spans="4:4" ht="15.75" customHeight="1" x14ac:dyDescent="0.3">
      <c r="D863" s="36"/>
    </row>
    <row r="864" spans="4:4" ht="15.75" customHeight="1" x14ac:dyDescent="0.3">
      <c r="D864" s="36"/>
    </row>
    <row r="865" spans="4:4" ht="15.75" customHeight="1" x14ac:dyDescent="0.3">
      <c r="D865" s="36"/>
    </row>
    <row r="866" spans="4:4" ht="15.75" customHeight="1" x14ac:dyDescent="0.3">
      <c r="D866" s="36"/>
    </row>
    <row r="867" spans="4:4" ht="15.75" customHeight="1" x14ac:dyDescent="0.3">
      <c r="D867" s="36"/>
    </row>
    <row r="868" spans="4:4" ht="15.75" customHeight="1" x14ac:dyDescent="0.3">
      <c r="D868" s="36"/>
    </row>
    <row r="869" spans="4:4" ht="15.75" customHeight="1" x14ac:dyDescent="0.3">
      <c r="D869" s="36"/>
    </row>
    <row r="870" spans="4:4" ht="15.75" customHeight="1" x14ac:dyDescent="0.3">
      <c r="D870" s="36"/>
    </row>
    <row r="871" spans="4:4" ht="15.75" customHeight="1" x14ac:dyDescent="0.3">
      <c r="D871" s="36"/>
    </row>
    <row r="872" spans="4:4" ht="15.75" customHeight="1" x14ac:dyDescent="0.3">
      <c r="D872" s="36"/>
    </row>
    <row r="873" spans="4:4" ht="15.75" customHeight="1" x14ac:dyDescent="0.3">
      <c r="D873" s="36"/>
    </row>
    <row r="874" spans="4:4" ht="15.75" customHeight="1" x14ac:dyDescent="0.3">
      <c r="D874" s="36"/>
    </row>
    <row r="875" spans="4:4" ht="15.75" customHeight="1" x14ac:dyDescent="0.3">
      <c r="D875" s="36"/>
    </row>
    <row r="876" spans="4:4" ht="15.75" customHeight="1" x14ac:dyDescent="0.3">
      <c r="D876" s="36"/>
    </row>
    <row r="877" spans="4:4" ht="15.75" customHeight="1" x14ac:dyDescent="0.3">
      <c r="D877" s="36"/>
    </row>
    <row r="878" spans="4:4" ht="15.75" customHeight="1" x14ac:dyDescent="0.3">
      <c r="D878" s="36"/>
    </row>
    <row r="879" spans="4:4" ht="15.75" customHeight="1" x14ac:dyDescent="0.3">
      <c r="D879" s="36"/>
    </row>
    <row r="880" spans="4:4" ht="15.75" customHeight="1" x14ac:dyDescent="0.3">
      <c r="D880" s="36"/>
    </row>
    <row r="881" spans="4:4" ht="15.75" customHeight="1" x14ac:dyDescent="0.3">
      <c r="D881" s="36"/>
    </row>
    <row r="882" spans="4:4" ht="15.75" customHeight="1" x14ac:dyDescent="0.3">
      <c r="D882" s="36"/>
    </row>
    <row r="883" spans="4:4" ht="15.75" customHeight="1" x14ac:dyDescent="0.3">
      <c r="D883" s="36"/>
    </row>
    <row r="884" spans="4:4" ht="15.75" customHeight="1" x14ac:dyDescent="0.3">
      <c r="D884" s="36"/>
    </row>
    <row r="885" spans="4:4" ht="15.75" customHeight="1" x14ac:dyDescent="0.3">
      <c r="D885" s="36"/>
    </row>
    <row r="886" spans="4:4" ht="15.75" customHeight="1" x14ac:dyDescent="0.3">
      <c r="D886" s="36"/>
    </row>
    <row r="887" spans="4:4" ht="15.75" customHeight="1" x14ac:dyDescent="0.3">
      <c r="D887" s="36"/>
    </row>
    <row r="888" spans="4:4" ht="15.75" customHeight="1" x14ac:dyDescent="0.3">
      <c r="D888" s="36"/>
    </row>
    <row r="889" spans="4:4" ht="15.75" customHeight="1" x14ac:dyDescent="0.3">
      <c r="D889" s="36"/>
    </row>
    <row r="890" spans="4:4" ht="15.75" customHeight="1" x14ac:dyDescent="0.3">
      <c r="D890" s="36"/>
    </row>
    <row r="891" spans="4:4" ht="15.75" customHeight="1" x14ac:dyDescent="0.3">
      <c r="D891" s="36"/>
    </row>
    <row r="892" spans="4:4" ht="15.75" customHeight="1" x14ac:dyDescent="0.3">
      <c r="D892" s="36"/>
    </row>
    <row r="893" spans="4:4" ht="15.75" customHeight="1" x14ac:dyDescent="0.3">
      <c r="D893" s="36"/>
    </row>
    <row r="894" spans="4:4" ht="15.75" customHeight="1" x14ac:dyDescent="0.3">
      <c r="D894" s="36"/>
    </row>
    <row r="895" spans="4:4" ht="15.75" customHeight="1" x14ac:dyDescent="0.3">
      <c r="D895" s="36"/>
    </row>
    <row r="896" spans="4:4" ht="15.75" customHeight="1" x14ac:dyDescent="0.3">
      <c r="D896" s="36"/>
    </row>
    <row r="897" spans="4:4" ht="15.75" customHeight="1" x14ac:dyDescent="0.3">
      <c r="D897" s="36"/>
    </row>
    <row r="898" spans="4:4" ht="15.75" customHeight="1" x14ac:dyDescent="0.3">
      <c r="D898" s="36"/>
    </row>
    <row r="899" spans="4:4" ht="15.75" customHeight="1" x14ac:dyDescent="0.3">
      <c r="D899" s="36"/>
    </row>
    <row r="900" spans="4:4" ht="15.75" customHeight="1" x14ac:dyDescent="0.3">
      <c r="D900" s="36"/>
    </row>
    <row r="901" spans="4:4" ht="15.75" customHeight="1" x14ac:dyDescent="0.3">
      <c r="D901" s="36"/>
    </row>
    <row r="902" spans="4:4" ht="15.75" customHeight="1" x14ac:dyDescent="0.3">
      <c r="D902" s="36"/>
    </row>
    <row r="903" spans="4:4" ht="15.75" customHeight="1" x14ac:dyDescent="0.3">
      <c r="D903" s="36"/>
    </row>
    <row r="904" spans="4:4" ht="15.75" customHeight="1" x14ac:dyDescent="0.3">
      <c r="D904" s="36"/>
    </row>
    <row r="905" spans="4:4" ht="15.75" customHeight="1" x14ac:dyDescent="0.3">
      <c r="D905" s="36"/>
    </row>
    <row r="906" spans="4:4" ht="15.75" customHeight="1" x14ac:dyDescent="0.3">
      <c r="D906" s="36"/>
    </row>
    <row r="907" spans="4:4" ht="15.75" customHeight="1" x14ac:dyDescent="0.3">
      <c r="D907" s="36"/>
    </row>
    <row r="908" spans="4:4" ht="15.75" customHeight="1" x14ac:dyDescent="0.3">
      <c r="D908" s="36"/>
    </row>
    <row r="909" spans="4:4" ht="15.75" customHeight="1" x14ac:dyDescent="0.3">
      <c r="D909" s="36"/>
    </row>
    <row r="910" spans="4:4" ht="15.75" customHeight="1" x14ac:dyDescent="0.3">
      <c r="D910" s="36"/>
    </row>
    <row r="911" spans="4:4" ht="15.75" customHeight="1" x14ac:dyDescent="0.3">
      <c r="D911" s="36"/>
    </row>
    <row r="912" spans="4:4" ht="15.75" customHeight="1" x14ac:dyDescent="0.3">
      <c r="D912" s="36"/>
    </row>
    <row r="913" spans="4:4" ht="15.75" customHeight="1" x14ac:dyDescent="0.3">
      <c r="D913" s="36"/>
    </row>
    <row r="914" spans="4:4" ht="15.75" customHeight="1" x14ac:dyDescent="0.3">
      <c r="D914" s="36"/>
    </row>
    <row r="915" spans="4:4" ht="15.75" customHeight="1" x14ac:dyDescent="0.3">
      <c r="D915" s="36"/>
    </row>
    <row r="916" spans="4:4" ht="15.75" customHeight="1" x14ac:dyDescent="0.3">
      <c r="D916" s="36"/>
    </row>
    <row r="917" spans="4:4" ht="15.75" customHeight="1" x14ac:dyDescent="0.3">
      <c r="D917" s="36"/>
    </row>
    <row r="918" spans="4:4" ht="15.75" customHeight="1" x14ac:dyDescent="0.3">
      <c r="D918" s="36"/>
    </row>
    <row r="919" spans="4:4" ht="15.75" customHeight="1" x14ac:dyDescent="0.3">
      <c r="D919" s="36"/>
    </row>
    <row r="920" spans="4:4" ht="15.75" customHeight="1" x14ac:dyDescent="0.3">
      <c r="D920" s="36"/>
    </row>
    <row r="921" spans="4:4" ht="15.75" customHeight="1" x14ac:dyDescent="0.3">
      <c r="D921" s="36"/>
    </row>
    <row r="922" spans="4:4" ht="15.75" customHeight="1" x14ac:dyDescent="0.3">
      <c r="D922" s="36"/>
    </row>
    <row r="923" spans="4:4" ht="15.75" customHeight="1" x14ac:dyDescent="0.3">
      <c r="D923" s="36"/>
    </row>
    <row r="924" spans="4:4" ht="15.75" customHeight="1" x14ac:dyDescent="0.3">
      <c r="D924" s="36"/>
    </row>
    <row r="925" spans="4:4" ht="15.75" customHeight="1" x14ac:dyDescent="0.3">
      <c r="D925" s="36"/>
    </row>
    <row r="926" spans="4:4" ht="15.75" customHeight="1" x14ac:dyDescent="0.3">
      <c r="D926" s="36"/>
    </row>
    <row r="927" spans="4:4" ht="15.75" customHeight="1" x14ac:dyDescent="0.3">
      <c r="D927" s="36"/>
    </row>
    <row r="928" spans="4:4" ht="15.75" customHeight="1" x14ac:dyDescent="0.3">
      <c r="D928" s="36"/>
    </row>
    <row r="929" spans="4:4" ht="15.75" customHeight="1" x14ac:dyDescent="0.3">
      <c r="D929" s="36"/>
    </row>
    <row r="930" spans="4:4" ht="15.75" customHeight="1" x14ac:dyDescent="0.3">
      <c r="D930" s="36"/>
    </row>
    <row r="931" spans="4:4" ht="15.75" customHeight="1" x14ac:dyDescent="0.3">
      <c r="D931" s="36"/>
    </row>
    <row r="932" spans="4:4" ht="15.75" customHeight="1" x14ac:dyDescent="0.3">
      <c r="D932" s="36"/>
    </row>
    <row r="933" spans="4:4" ht="15.75" customHeight="1" x14ac:dyDescent="0.3">
      <c r="D933" s="36"/>
    </row>
    <row r="934" spans="4:4" ht="15.75" customHeight="1" x14ac:dyDescent="0.3">
      <c r="D934" s="36"/>
    </row>
    <row r="935" spans="4:4" ht="15.75" customHeight="1" x14ac:dyDescent="0.3">
      <c r="D935" s="36"/>
    </row>
    <row r="936" spans="4:4" ht="15.75" customHeight="1" x14ac:dyDescent="0.3">
      <c r="D936" s="36"/>
    </row>
    <row r="937" spans="4:4" ht="15.75" customHeight="1" x14ac:dyDescent="0.3">
      <c r="D937" s="36"/>
    </row>
    <row r="938" spans="4:4" ht="15.75" customHeight="1" x14ac:dyDescent="0.3">
      <c r="D938" s="36"/>
    </row>
    <row r="939" spans="4:4" ht="15.75" customHeight="1" x14ac:dyDescent="0.3">
      <c r="D939" s="36"/>
    </row>
    <row r="940" spans="4:4" ht="15.75" customHeight="1" x14ac:dyDescent="0.3">
      <c r="D940" s="36"/>
    </row>
    <row r="941" spans="4:4" ht="15.75" customHeight="1" x14ac:dyDescent="0.3">
      <c r="D941" s="36"/>
    </row>
    <row r="942" spans="4:4" ht="15.75" customHeight="1" x14ac:dyDescent="0.3">
      <c r="D942" s="36"/>
    </row>
    <row r="943" spans="4:4" ht="15.75" customHeight="1" x14ac:dyDescent="0.3">
      <c r="D943" s="36"/>
    </row>
    <row r="944" spans="4:4" ht="15.75" customHeight="1" x14ac:dyDescent="0.3">
      <c r="D944" s="36"/>
    </row>
    <row r="945" spans="4:4" ht="15.75" customHeight="1" x14ac:dyDescent="0.3">
      <c r="D945" s="36"/>
    </row>
    <row r="946" spans="4:4" ht="15.75" customHeight="1" x14ac:dyDescent="0.3">
      <c r="D946" s="36"/>
    </row>
    <row r="947" spans="4:4" ht="15.75" customHeight="1" x14ac:dyDescent="0.3">
      <c r="D947" s="36"/>
    </row>
    <row r="948" spans="4:4" ht="15.75" customHeight="1" x14ac:dyDescent="0.3">
      <c r="D948" s="36"/>
    </row>
    <row r="949" spans="4:4" ht="15.75" customHeight="1" x14ac:dyDescent="0.3">
      <c r="D949" s="36"/>
    </row>
    <row r="950" spans="4:4" ht="15.75" customHeight="1" x14ac:dyDescent="0.3">
      <c r="D950" s="36"/>
    </row>
    <row r="951" spans="4:4" ht="15.75" customHeight="1" x14ac:dyDescent="0.3">
      <c r="D951" s="36"/>
    </row>
    <row r="952" spans="4:4" ht="15.75" customHeight="1" x14ac:dyDescent="0.3">
      <c r="D952" s="36"/>
    </row>
    <row r="953" spans="4:4" ht="15.75" customHeight="1" x14ac:dyDescent="0.3">
      <c r="D953" s="36"/>
    </row>
    <row r="954" spans="4:4" ht="15.75" customHeight="1" x14ac:dyDescent="0.3">
      <c r="D954" s="36"/>
    </row>
    <row r="955" spans="4:4" ht="15.75" customHeight="1" x14ac:dyDescent="0.3">
      <c r="D955" s="36"/>
    </row>
    <row r="956" spans="4:4" ht="15.75" customHeight="1" x14ac:dyDescent="0.3">
      <c r="D956" s="36"/>
    </row>
    <row r="957" spans="4:4" ht="15.75" customHeight="1" x14ac:dyDescent="0.3">
      <c r="D957" s="36"/>
    </row>
    <row r="958" spans="4:4" ht="15.75" customHeight="1" x14ac:dyDescent="0.3">
      <c r="D958" s="36"/>
    </row>
    <row r="959" spans="4:4" ht="15.75" customHeight="1" x14ac:dyDescent="0.3">
      <c r="D959" s="36"/>
    </row>
    <row r="960" spans="4:4" ht="15.75" customHeight="1" x14ac:dyDescent="0.3">
      <c r="D960" s="36"/>
    </row>
    <row r="961" spans="4:4" ht="15.75" customHeight="1" x14ac:dyDescent="0.3">
      <c r="D961" s="36"/>
    </row>
    <row r="962" spans="4:4" ht="15.75" customHeight="1" x14ac:dyDescent="0.3">
      <c r="D962" s="36"/>
    </row>
    <row r="963" spans="4:4" ht="15.75" customHeight="1" x14ac:dyDescent="0.3">
      <c r="D963" s="36"/>
    </row>
    <row r="964" spans="4:4" ht="15.75" customHeight="1" x14ac:dyDescent="0.3">
      <c r="D964" s="36"/>
    </row>
    <row r="965" spans="4:4" ht="15.75" customHeight="1" x14ac:dyDescent="0.3">
      <c r="D965" s="36"/>
    </row>
    <row r="966" spans="4:4" ht="15.75" customHeight="1" x14ac:dyDescent="0.3">
      <c r="D966" s="36"/>
    </row>
    <row r="967" spans="4:4" ht="15.75" customHeight="1" x14ac:dyDescent="0.3">
      <c r="D967" s="36"/>
    </row>
    <row r="968" spans="4:4" ht="15.75" customHeight="1" x14ac:dyDescent="0.3">
      <c r="D968" s="36"/>
    </row>
    <row r="969" spans="4:4" ht="15.75" customHeight="1" x14ac:dyDescent="0.3">
      <c r="D969" s="36"/>
    </row>
    <row r="970" spans="4:4" ht="15.75" customHeight="1" x14ac:dyDescent="0.3">
      <c r="D970" s="36"/>
    </row>
    <row r="971" spans="4:4" ht="15.75" customHeight="1" x14ac:dyDescent="0.3">
      <c r="D971" s="36"/>
    </row>
    <row r="972" spans="4:4" ht="15.75" customHeight="1" x14ac:dyDescent="0.3">
      <c r="D972" s="36"/>
    </row>
    <row r="973" spans="4:4" ht="15.75" customHeight="1" x14ac:dyDescent="0.3">
      <c r="D973" s="36"/>
    </row>
    <row r="974" spans="4:4" ht="15.75" customHeight="1" x14ac:dyDescent="0.3">
      <c r="D974" s="36"/>
    </row>
    <row r="975" spans="4:4" ht="15.75" customHeight="1" x14ac:dyDescent="0.3">
      <c r="D975" s="36"/>
    </row>
    <row r="976" spans="4:4" ht="15.75" customHeight="1" x14ac:dyDescent="0.3">
      <c r="D976" s="36"/>
    </row>
    <row r="977" spans="4:4" ht="15.75" customHeight="1" x14ac:dyDescent="0.3">
      <c r="D977" s="36"/>
    </row>
    <row r="978" spans="4:4" ht="15.75" customHeight="1" x14ac:dyDescent="0.3">
      <c r="D978" s="36"/>
    </row>
    <row r="979" spans="4:4" ht="15.75" customHeight="1" x14ac:dyDescent="0.3">
      <c r="D979" s="36"/>
    </row>
    <row r="980" spans="4:4" ht="15.75" customHeight="1" x14ac:dyDescent="0.3">
      <c r="D980" s="36"/>
    </row>
    <row r="981" spans="4:4" ht="15.75" customHeight="1" x14ac:dyDescent="0.3">
      <c r="D981" s="36"/>
    </row>
    <row r="982" spans="4:4" ht="15.75" customHeight="1" x14ac:dyDescent="0.3">
      <c r="D982" s="36"/>
    </row>
    <row r="983" spans="4:4" ht="15.75" customHeight="1" x14ac:dyDescent="0.3">
      <c r="D983" s="36"/>
    </row>
    <row r="984" spans="4:4" ht="15.75" customHeight="1" x14ac:dyDescent="0.3">
      <c r="D984" s="36"/>
    </row>
    <row r="985" spans="4:4" ht="15.75" customHeight="1" x14ac:dyDescent="0.3">
      <c r="D985" s="36"/>
    </row>
    <row r="986" spans="4:4" ht="15.75" customHeight="1" x14ac:dyDescent="0.3">
      <c r="D986" s="36"/>
    </row>
    <row r="987" spans="4:4" ht="15.75" customHeight="1" x14ac:dyDescent="0.3">
      <c r="D987" s="36"/>
    </row>
    <row r="988" spans="4:4" ht="15.75" customHeight="1" x14ac:dyDescent="0.3">
      <c r="D988" s="36"/>
    </row>
    <row r="989" spans="4:4" ht="15.75" customHeight="1" x14ac:dyDescent="0.3">
      <c r="D989" s="36"/>
    </row>
    <row r="990" spans="4:4" ht="15.75" customHeight="1" x14ac:dyDescent="0.3">
      <c r="D990" s="36"/>
    </row>
    <row r="991" spans="4:4" ht="15.75" customHeight="1" x14ac:dyDescent="0.3">
      <c r="D991" s="36"/>
    </row>
    <row r="992" spans="4:4" ht="15.75" customHeight="1" x14ac:dyDescent="0.3">
      <c r="D992" s="36"/>
    </row>
    <row r="993" spans="4:4" ht="15.75" customHeight="1" x14ac:dyDescent="0.3">
      <c r="D993" s="36"/>
    </row>
    <row r="994" spans="4:4" ht="15.75" customHeight="1" x14ac:dyDescent="0.3">
      <c r="D994" s="36"/>
    </row>
    <row r="995" spans="4:4" ht="15.75" customHeight="1" x14ac:dyDescent="0.3">
      <c r="D995" s="36"/>
    </row>
    <row r="996" spans="4:4" ht="15.75" customHeight="1" x14ac:dyDescent="0.3">
      <c r="D996" s="36"/>
    </row>
    <row r="997" spans="4:4" ht="15.75" customHeight="1" x14ac:dyDescent="0.3">
      <c r="D997" s="36"/>
    </row>
    <row r="998" spans="4:4" ht="15.75" customHeight="1" x14ac:dyDescent="0.3">
      <c r="D998" s="36"/>
    </row>
    <row r="999" spans="4:4" ht="15.75" customHeight="1" x14ac:dyDescent="0.3">
      <c r="D999" s="36"/>
    </row>
    <row r="1000" spans="4:4" ht="15.75" customHeight="1" x14ac:dyDescent="0.3">
      <c r="D1000" s="36"/>
    </row>
    <row r="1001" spans="4:4" ht="15.75" customHeight="1" x14ac:dyDescent="0.3">
      <c r="D1001" s="36"/>
    </row>
  </sheetData>
  <autoFilter ref="A2:F425" xr:uid="{00000000-0009-0000-0000-000000000000}"/>
  <pageMargins left="0.7" right="0.7" top="0.75" bottom="0.75" header="0" footer="0"/>
  <pageSetup paperSize="8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48 novel sOR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237</dc:creator>
  <cp:lastModifiedBy>Elena Evguenieva-Hackenberg</cp:lastModifiedBy>
  <dcterms:created xsi:type="dcterms:W3CDTF">2022-11-07T10:27:31Z</dcterms:created>
  <dcterms:modified xsi:type="dcterms:W3CDTF">2022-11-12T15:45:15Z</dcterms:modified>
</cp:coreProperties>
</file>